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00" windowHeight="14680"/>
  </bookViews>
  <sheets>
    <sheet name="Sheet1" sheetId="1" r:id="rId1"/>
    <sheet name="bacterial inhibition experiment" sheetId="2" r:id="rId2"/>
  </sheets>
  <calcPr calcId="144525"/>
</workbook>
</file>

<file path=xl/sharedStrings.xml><?xml version="1.0" encoding="utf-8"?>
<sst xmlns="http://schemas.openxmlformats.org/spreadsheetml/2006/main" count="764" uniqueCount="94">
  <si>
    <t>Peptides</t>
  </si>
  <si>
    <t>seq</t>
  </si>
  <si>
    <t>length</t>
  </si>
  <si>
    <t>prediction</t>
  </si>
  <si>
    <t>mass</t>
  </si>
  <si>
    <r>
      <rPr>
        <b/>
        <i/>
        <sz val="10"/>
        <color rgb="FF000000"/>
        <rFont val="LiberationSans"/>
        <charset val="134"/>
      </rPr>
      <t>S. aureus</t>
    </r>
    <r>
      <rPr>
        <b/>
        <sz val="10"/>
        <color rgb="FF000000"/>
        <rFont val="LiberationSans"/>
        <charset val="134"/>
      </rPr>
      <t xml:space="preserve"> GMDCC1.221</t>
    </r>
  </si>
  <si>
    <r>
      <rPr>
        <b/>
        <i/>
        <sz val="10"/>
        <color rgb="FF000000"/>
        <rFont val="LiberationSans"/>
        <charset val="134"/>
      </rPr>
      <t>B. pumilus</t>
    </r>
    <r>
      <rPr>
        <b/>
        <sz val="10"/>
        <color rgb="FF000000"/>
        <rFont val="LiberationSans"/>
        <charset val="134"/>
      </rPr>
      <t xml:space="preserve"> GMDCC1.225</t>
    </r>
  </si>
  <si>
    <r>
      <rPr>
        <b/>
        <i/>
        <sz val="10"/>
        <color rgb="FF000000"/>
        <rFont val="LiberationSans"/>
        <charset val="134"/>
      </rPr>
      <t>B. subtilis</t>
    </r>
    <r>
      <rPr>
        <b/>
        <sz val="10"/>
        <color rgb="FF000000"/>
        <rFont val="LiberationSans"/>
        <charset val="134"/>
      </rPr>
      <t xml:space="preserve"> GDMCC1.222</t>
    </r>
  </si>
  <si>
    <r>
      <rPr>
        <b/>
        <i/>
        <sz val="10"/>
        <color rgb="FF000000"/>
        <rFont val="LiberationSans"/>
        <charset val="134"/>
      </rPr>
      <t>K. rhizophila</t>
    </r>
    <r>
      <rPr>
        <b/>
        <sz val="10"/>
        <color rgb="FF000000"/>
        <rFont val="LiberationSans"/>
        <charset val="134"/>
      </rPr>
      <t xml:space="preserve"> GDMCC1.226</t>
    </r>
  </si>
  <si>
    <r>
      <rPr>
        <b/>
        <i/>
        <sz val="10"/>
        <color rgb="FF000000"/>
        <rFont val="LiberationSans"/>
        <charset val="134"/>
      </rPr>
      <t>E. Coli</t>
    </r>
    <r>
      <rPr>
        <b/>
        <sz val="10"/>
        <color rgb="FF000000"/>
        <rFont val="LiberationSans"/>
        <charset val="134"/>
      </rPr>
      <t xml:space="preserve"> GDMCC1.355</t>
    </r>
  </si>
  <si>
    <r>
      <rPr>
        <b/>
        <i/>
        <sz val="10"/>
        <color rgb="FF000000"/>
        <rFont val="LiberationSans"/>
        <charset val="134"/>
      </rPr>
      <t>E. Coli</t>
    </r>
    <r>
      <rPr>
        <b/>
        <sz val="10"/>
        <color rgb="FF000000"/>
        <rFont val="LiberationSans"/>
        <charset val="134"/>
      </rPr>
      <t xml:space="preserve"> DH5ɑ</t>
    </r>
  </si>
  <si>
    <t>AMP1</t>
  </si>
  <si>
    <t>RLGLLGKALGH</t>
  </si>
  <si>
    <t>-</t>
  </si>
  <si>
    <t>+</t>
  </si>
  <si>
    <t>AMP2</t>
  </si>
  <si>
    <t>HCRFCCRYRCRFCCK</t>
  </si>
  <si>
    <t>AMP3</t>
  </si>
  <si>
    <t>GLFKIFKKSVKHACKKLK</t>
  </si>
  <si>
    <t>+++</t>
  </si>
  <si>
    <t>AMP4</t>
  </si>
  <si>
    <t>RRVCKLPCTICCQKCWRKC</t>
  </si>
  <si>
    <t>AMP5</t>
  </si>
  <si>
    <t>GRKCKSCWWFCRRCKCTKCS</t>
  </si>
  <si>
    <t>AMP6</t>
  </si>
  <si>
    <t>KYLRRKGGRKWVKNAFRNLM</t>
  </si>
  <si>
    <t>AMP7</t>
  </si>
  <si>
    <t>GLRKKVCTMRGTCTLCKCACVT</t>
  </si>
  <si>
    <t>AMP8</t>
  </si>
  <si>
    <t>AIYMVIPINKVSKLCKKMGKCC</t>
  </si>
  <si>
    <t>AMP9</t>
  </si>
  <si>
    <t>HLYWRNCWGRWTCKSGRCRLFCF</t>
  </si>
  <si>
    <t>AMP10</t>
  </si>
  <si>
    <t>KCYCICTCRNCKSPKIFCLNRCSS</t>
  </si>
  <si>
    <t>AMP11</t>
  </si>
  <si>
    <t>YTCCGSCVCCCGRVCRCFCGGYCEC</t>
  </si>
  <si>
    <t>AMP12</t>
  </si>
  <si>
    <t>RLPCLLSCLGILGGCRRRRTRNKCWC</t>
  </si>
  <si>
    <t>AMP13</t>
  </si>
  <si>
    <t>YRGIRGKGWWKAAKAALKAVSAAAKH</t>
  </si>
  <si>
    <t>AMP14</t>
  </si>
  <si>
    <t>KAGAGGNAGLGALFKKIAAHIKGYCR</t>
  </si>
  <si>
    <t>AMP15</t>
  </si>
  <si>
    <t>GWLRLLGRWLGPKIWRWRRPSRCCLGC</t>
  </si>
  <si>
    <t>AMP16</t>
  </si>
  <si>
    <t>AFPIILGTVLGGPATQILKLIAGKVLKN</t>
  </si>
  <si>
    <t>AMP17</t>
  </si>
  <si>
    <t>PYACGKLQCRNCTRSVCRYCTQSIFRCY</t>
  </si>
  <si>
    <t>AMP18</t>
  </si>
  <si>
    <t>GNPGIPCKCKWYNKCPGIPLCWTQRCCPI</t>
  </si>
  <si>
    <t>AMP19</t>
  </si>
  <si>
    <t>VYRKTFNAKKIGLDIRRGWKGLKKIGGKI</t>
  </si>
  <si>
    <t>AMP20</t>
  </si>
  <si>
    <t>VINPPHPKPPVKPFPKPNIGCWWRHCKCH</t>
  </si>
  <si>
    <t>AMP21</t>
  </si>
  <si>
    <t>MRPFCKCGCVCLGRCSKQKARCILPKCTS</t>
  </si>
  <si>
    <t>AMP22</t>
  </si>
  <si>
    <t>RLFRDFIPNIINLCKYWHMICPGRWPVCC</t>
  </si>
  <si>
    <t>AMP23</t>
  </si>
  <si>
    <t>KIKEKLRQKLGNIMEKHLHKLAHRILLKK</t>
  </si>
  <si>
    <t>AMP24</t>
  </si>
  <si>
    <t>LLGNLIGKIAKNAICNYGTCGHSYNAGGA</t>
  </si>
  <si>
    <t>RP1</t>
  </si>
  <si>
    <t>LLGKSAKTGAPSGSKFKTIKG</t>
  </si>
  <si>
    <t>/</t>
  </si>
  <si>
    <t>RP2</t>
  </si>
  <si>
    <t>AKKFVALKRAGDYKRCAIHTQFCLTG</t>
  </si>
  <si>
    <t>RP3</t>
  </si>
  <si>
    <t>SQYCLCLSIICTPKSKVVTIPGPGA</t>
  </si>
  <si>
    <t>RP4</t>
  </si>
  <si>
    <t>IKKVLIKGKGNPSRLKGKLAVHVSFG</t>
  </si>
  <si>
    <t>RP5</t>
  </si>
  <si>
    <t>AGGKPTKKFSTRFDNPNQKNRFLTKW</t>
  </si>
  <si>
    <t>RP6</t>
  </si>
  <si>
    <t>QALFAAARASEIPGGI</t>
  </si>
  <si>
    <t>RP7</t>
  </si>
  <si>
    <t>VLNHPVIFAQAILNGGEVVKLLGGP</t>
  </si>
  <si>
    <t>RP8</t>
  </si>
  <si>
    <t>GIAIAVVFFDINRKVRLGAKQSQF</t>
  </si>
  <si>
    <t>RP9</t>
  </si>
  <si>
    <t>VAWLYTAKLSPNFALCAAEGIQAIL</t>
  </si>
  <si>
    <t>RP10</t>
  </si>
  <si>
    <t>CRFACRFLFTVQRPSCLNCSGQ</t>
  </si>
  <si>
    <t>"-" no inhibitory effect</t>
  </si>
  <si>
    <t>"+" moderate inhibitory effect</t>
  </si>
  <si>
    <t>"+++" complete inhibitory effect</t>
  </si>
  <si>
    <r>
      <rPr>
        <b/>
        <sz val="10"/>
        <color rgb="FF000000"/>
        <rFont val="LiberationSans"/>
        <charset val="134"/>
      </rPr>
      <t>MIC(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Calibri"/>
        <charset val="134"/>
        <scheme val="minor"/>
      </rPr>
      <t>M)</t>
    </r>
  </si>
  <si>
    <t>AVG</t>
  </si>
  <si>
    <t>STD</t>
  </si>
  <si>
    <t>t Statistic</t>
  </si>
  <si>
    <t>DF</t>
  </si>
  <si>
    <t>Prob&lt;t</t>
  </si>
  <si>
    <t>DH5A</t>
  </si>
  <si>
    <t>DMSO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_ &quot;￥&quot;* #,##0_ ;_ &quot;￥&quot;* \-#,##0_ ;_ &quot;￥&quot;* &quot;-&quot;_ ;_ @_ "/>
    <numFmt numFmtId="178" formatCode="_ * #,##0_ ;_ * \-#,##0_ ;_ * &quot;-&quot;_ ;_ @_ "/>
    <numFmt numFmtId="179" formatCode="_ * #,##0.00_ ;_ * \-#,##0.00_ ;_ * &quot;-&quot;??_ ;_ @_ "/>
    <numFmt numFmtId="180" formatCode="_ &quot;￥&quot;* #,##0.00_ ;_ &quot;￥&quot;* \-#,##0.00_ ;_ &quot;￥&quot;* &quot;-&quot;??_ ;_ @_ "/>
    <numFmt numFmtId="181" formatCode="0.0000_ "/>
  </numFmts>
  <fonts count="25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0"/>
      <color rgb="FF000000"/>
      <name val="LiberationSans"/>
      <charset val="134"/>
    </font>
    <font>
      <sz val="10"/>
      <color rgb="FF000000"/>
      <name val="LiberationSans"/>
      <charset val="134"/>
    </font>
    <font>
      <b/>
      <i/>
      <sz val="10"/>
      <color rgb="FF000000"/>
      <name val="LiberationSans"/>
      <charset val="134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0061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3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1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9" fillId="4" borderId="11" applyNumberFormat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0" fillId="5" borderId="6" applyNumberFormat="0" applyFont="0" applyAlignment="0" applyProtection="0">
      <alignment vertical="center"/>
    </xf>
    <xf numFmtId="0" fontId="21" fillId="29" borderId="5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4" borderId="5" applyNumberForma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5" fillId="22" borderId="9" applyNumberForma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49" fontId="0" fillId="0" borderId="0" xfId="0" applyNumberFormat="1" applyFill="1" applyAlignment="1">
      <alignment vertical="center"/>
    </xf>
    <xf numFmtId="49" fontId="0" fillId="0" borderId="0" xfId="0" applyNumberFormat="1" applyFill="1" applyAlignment="1">
      <alignment horizontal="center" vertical="center"/>
    </xf>
    <xf numFmtId="181" fontId="0" fillId="0" borderId="0" xfId="0" applyNumberFormat="1" applyFill="1" applyAlignment="1">
      <alignment vertical="center"/>
    </xf>
    <xf numFmtId="181" fontId="1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4">
    <dxf>
      <fill>
        <patternFill patternType="solid">
          <bgColor theme="7" tint="0.8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6"/>
  <sheetViews>
    <sheetView tabSelected="1" workbookViewId="0">
      <selection activeCell="M36" sqref="M36"/>
    </sheetView>
  </sheetViews>
  <sheetFormatPr defaultColWidth="9" defaultRowHeight="14"/>
  <cols>
    <col min="2" max="2" width="34.625" customWidth="1"/>
  </cols>
  <sheetData>
    <row r="1" ht="61" spans="1:11">
      <c r="A1" s="7" t="s">
        <v>0</v>
      </c>
      <c r="B1" s="7" t="s">
        <v>1</v>
      </c>
      <c r="C1" s="7" t="s">
        <v>2</v>
      </c>
      <c r="D1" s="8" t="s">
        <v>3</v>
      </c>
      <c r="E1" s="7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</row>
    <row r="2" ht="15.2" spans="1:11">
      <c r="A2" s="9" t="s">
        <v>11</v>
      </c>
      <c r="B2" s="9" t="s">
        <v>12</v>
      </c>
      <c r="C2" s="10">
        <v>11</v>
      </c>
      <c r="D2" s="11">
        <v>0.9716614</v>
      </c>
      <c r="E2" s="24">
        <v>1134.38</v>
      </c>
      <c r="F2" s="10" t="s">
        <v>13</v>
      </c>
      <c r="G2" s="10" t="s">
        <v>13</v>
      </c>
      <c r="H2" s="10" t="s">
        <v>14</v>
      </c>
      <c r="I2" s="10" t="s">
        <v>13</v>
      </c>
      <c r="J2" s="10" t="s">
        <v>13</v>
      </c>
      <c r="K2" s="10" t="s">
        <v>13</v>
      </c>
    </row>
    <row r="3" ht="15.2" spans="1:11">
      <c r="A3" s="9" t="s">
        <v>15</v>
      </c>
      <c r="B3" s="9" t="s">
        <v>16</v>
      </c>
      <c r="C3" s="10">
        <v>15</v>
      </c>
      <c r="D3" s="11">
        <v>0.9872529</v>
      </c>
      <c r="E3" s="24">
        <v>1984.46</v>
      </c>
      <c r="F3" s="10" t="s">
        <v>13</v>
      </c>
      <c r="G3" s="10" t="s">
        <v>13</v>
      </c>
      <c r="H3" s="10" t="s">
        <v>13</v>
      </c>
      <c r="I3" s="10" t="s">
        <v>13</v>
      </c>
      <c r="J3" s="10" t="s">
        <v>13</v>
      </c>
      <c r="K3" s="10" t="s">
        <v>13</v>
      </c>
    </row>
    <row r="4" ht="15.2" spans="1:11">
      <c r="A4" s="9" t="s">
        <v>17</v>
      </c>
      <c r="B4" s="9" t="s">
        <v>18</v>
      </c>
      <c r="C4" s="10">
        <v>18</v>
      </c>
      <c r="D4" s="11">
        <v>0.973102</v>
      </c>
      <c r="E4" s="24">
        <v>2103.67</v>
      </c>
      <c r="F4" s="10" t="s">
        <v>19</v>
      </c>
      <c r="G4" s="10" t="s">
        <v>19</v>
      </c>
      <c r="H4" s="10" t="s">
        <v>19</v>
      </c>
      <c r="I4" s="10" t="s">
        <v>19</v>
      </c>
      <c r="J4" s="10" t="s">
        <v>19</v>
      </c>
      <c r="K4" s="10" t="s">
        <v>19</v>
      </c>
    </row>
    <row r="5" ht="15.2" spans="1:11">
      <c r="A5" s="9" t="s">
        <v>20</v>
      </c>
      <c r="B5" s="9" t="s">
        <v>21</v>
      </c>
      <c r="C5" s="10">
        <v>19</v>
      </c>
      <c r="D5" s="11">
        <v>0.98667866</v>
      </c>
      <c r="E5" s="24">
        <v>2327.96</v>
      </c>
      <c r="F5" s="10" t="s">
        <v>13</v>
      </c>
      <c r="G5" s="10" t="s">
        <v>14</v>
      </c>
      <c r="H5" s="10" t="s">
        <v>14</v>
      </c>
      <c r="I5" s="10" t="s">
        <v>13</v>
      </c>
      <c r="J5" s="10" t="s">
        <v>13</v>
      </c>
      <c r="K5" s="10" t="s">
        <v>13</v>
      </c>
    </row>
    <row r="6" ht="15.2" spans="1:11">
      <c r="A6" s="9" t="s">
        <v>22</v>
      </c>
      <c r="B6" s="9" t="s">
        <v>23</v>
      </c>
      <c r="C6" s="10">
        <v>20</v>
      </c>
      <c r="D6" s="11">
        <v>0.9821039</v>
      </c>
      <c r="E6" s="24">
        <v>2470.04</v>
      </c>
      <c r="F6" s="10" t="s">
        <v>13</v>
      </c>
      <c r="G6" s="10" t="s">
        <v>14</v>
      </c>
      <c r="H6" s="10" t="s">
        <v>14</v>
      </c>
      <c r="I6" s="10" t="s">
        <v>13</v>
      </c>
      <c r="J6" s="10" t="s">
        <v>13</v>
      </c>
      <c r="K6" s="10" t="s">
        <v>13</v>
      </c>
    </row>
    <row r="7" ht="15.2" spans="1:11">
      <c r="A7" s="9" t="s">
        <v>24</v>
      </c>
      <c r="B7" s="9" t="s">
        <v>25</v>
      </c>
      <c r="C7" s="10">
        <v>20</v>
      </c>
      <c r="D7" s="11">
        <v>0.971202</v>
      </c>
      <c r="E7" s="24">
        <v>2522.05</v>
      </c>
      <c r="F7" s="10" t="s">
        <v>19</v>
      </c>
      <c r="G7" s="10" t="s">
        <v>19</v>
      </c>
      <c r="H7" s="10" t="s">
        <v>19</v>
      </c>
      <c r="I7" s="10" t="s">
        <v>19</v>
      </c>
      <c r="J7" s="10" t="s">
        <v>19</v>
      </c>
      <c r="K7" s="10" t="s">
        <v>19</v>
      </c>
    </row>
    <row r="8" ht="15.2" spans="1:11">
      <c r="A8" s="9" t="s">
        <v>26</v>
      </c>
      <c r="B8" s="9" t="s">
        <v>27</v>
      </c>
      <c r="C8" s="10">
        <v>22</v>
      </c>
      <c r="D8" s="11">
        <v>0.97325855</v>
      </c>
      <c r="E8" s="24">
        <v>2376</v>
      </c>
      <c r="F8" s="10" t="s">
        <v>13</v>
      </c>
      <c r="G8" s="10" t="s">
        <v>14</v>
      </c>
      <c r="H8" s="10" t="s">
        <v>13</v>
      </c>
      <c r="I8" s="10" t="s">
        <v>13</v>
      </c>
      <c r="J8" s="10" t="s">
        <v>13</v>
      </c>
      <c r="K8" s="10" t="s">
        <v>13</v>
      </c>
    </row>
    <row r="9" ht="15.2" spans="1:11">
      <c r="A9" s="9" t="s">
        <v>28</v>
      </c>
      <c r="B9" s="9" t="s">
        <v>29</v>
      </c>
      <c r="C9" s="10">
        <v>22</v>
      </c>
      <c r="D9" s="11">
        <v>0.9735127</v>
      </c>
      <c r="E9" s="24">
        <v>2471.2</v>
      </c>
      <c r="F9" s="10" t="s">
        <v>13</v>
      </c>
      <c r="G9" s="10" t="s">
        <v>19</v>
      </c>
      <c r="H9" s="10" t="s">
        <v>19</v>
      </c>
      <c r="I9" s="10" t="s">
        <v>13</v>
      </c>
      <c r="J9" s="10" t="s">
        <v>13</v>
      </c>
      <c r="K9" s="10" t="s">
        <v>13</v>
      </c>
    </row>
    <row r="10" ht="15.2" spans="1:11">
      <c r="A10" s="9" t="s">
        <v>30</v>
      </c>
      <c r="B10" s="9" t="s">
        <v>31</v>
      </c>
      <c r="C10" s="10">
        <v>23</v>
      </c>
      <c r="D10" s="11">
        <v>0.9721467</v>
      </c>
      <c r="E10" s="24">
        <v>2979.51</v>
      </c>
      <c r="F10" s="10" t="s">
        <v>13</v>
      </c>
      <c r="G10" s="10" t="s">
        <v>13</v>
      </c>
      <c r="H10" s="10" t="s">
        <v>13</v>
      </c>
      <c r="I10" s="10" t="s">
        <v>13</v>
      </c>
      <c r="J10" s="10" t="s">
        <v>13</v>
      </c>
      <c r="K10" s="10" t="s">
        <v>13</v>
      </c>
    </row>
    <row r="11" ht="15.2" spans="1:11">
      <c r="A11" s="9" t="s">
        <v>32</v>
      </c>
      <c r="B11" s="9" t="s">
        <v>33</v>
      </c>
      <c r="C11" s="10">
        <v>24</v>
      </c>
      <c r="D11" s="11">
        <v>0.98432225</v>
      </c>
      <c r="E11" s="24">
        <v>2774.4</v>
      </c>
      <c r="F11" s="10" t="s">
        <v>13</v>
      </c>
      <c r="G11" s="10" t="s">
        <v>13</v>
      </c>
      <c r="H11" s="10" t="s">
        <v>14</v>
      </c>
      <c r="I11" s="10" t="s">
        <v>13</v>
      </c>
      <c r="J11" s="10" t="s">
        <v>13</v>
      </c>
      <c r="K11" s="10" t="s">
        <v>13</v>
      </c>
    </row>
    <row r="12" ht="15.2" spans="1:11">
      <c r="A12" s="9" t="s">
        <v>34</v>
      </c>
      <c r="B12" s="9" t="s">
        <v>35</v>
      </c>
      <c r="C12" s="10">
        <v>25</v>
      </c>
      <c r="D12" s="11">
        <v>0.9729917</v>
      </c>
      <c r="E12" s="24">
        <v>2682.26</v>
      </c>
      <c r="F12" s="10" t="s">
        <v>13</v>
      </c>
      <c r="G12" s="10" t="s">
        <v>13</v>
      </c>
      <c r="H12" s="10" t="s">
        <v>14</v>
      </c>
      <c r="I12" s="10" t="s">
        <v>13</v>
      </c>
      <c r="J12" s="10" t="s">
        <v>13</v>
      </c>
      <c r="K12" s="10" t="s">
        <v>13</v>
      </c>
    </row>
    <row r="13" ht="15.2" spans="1:11">
      <c r="A13" s="9" t="s">
        <v>36</v>
      </c>
      <c r="B13" s="9" t="s">
        <v>37</v>
      </c>
      <c r="C13" s="10">
        <v>26</v>
      </c>
      <c r="D13" s="11">
        <v>0.99146456</v>
      </c>
      <c r="E13" s="24">
        <v>3034.72</v>
      </c>
      <c r="F13" s="10" t="s">
        <v>14</v>
      </c>
      <c r="G13" s="10" t="s">
        <v>14</v>
      </c>
      <c r="H13" s="10" t="s">
        <v>14</v>
      </c>
      <c r="I13" s="10" t="s">
        <v>13</v>
      </c>
      <c r="J13" s="10" t="s">
        <v>13</v>
      </c>
      <c r="K13" s="10" t="s">
        <v>13</v>
      </c>
    </row>
    <row r="14" ht="15.2" spans="1:11">
      <c r="A14" s="9" t="s">
        <v>38</v>
      </c>
      <c r="B14" s="9" t="s">
        <v>39</v>
      </c>
      <c r="C14" s="10">
        <v>26</v>
      </c>
      <c r="D14" s="11">
        <v>0.99051684</v>
      </c>
      <c r="E14" s="24">
        <v>2796.3</v>
      </c>
      <c r="F14" s="10" t="s">
        <v>19</v>
      </c>
      <c r="G14" s="10" t="s">
        <v>19</v>
      </c>
      <c r="H14" s="10" t="s">
        <v>19</v>
      </c>
      <c r="I14" s="10" t="s">
        <v>19</v>
      </c>
      <c r="J14" s="10" t="s">
        <v>19</v>
      </c>
      <c r="K14" s="10" t="s">
        <v>19</v>
      </c>
    </row>
    <row r="15" ht="15.2" spans="1:11">
      <c r="A15" s="9" t="s">
        <v>40</v>
      </c>
      <c r="B15" s="9" t="s">
        <v>41</v>
      </c>
      <c r="C15" s="10">
        <v>26</v>
      </c>
      <c r="D15" s="11">
        <v>0.9662181</v>
      </c>
      <c r="E15" s="24">
        <v>2573.04</v>
      </c>
      <c r="F15" s="10" t="s">
        <v>19</v>
      </c>
      <c r="G15" s="10" t="s">
        <v>19</v>
      </c>
      <c r="H15" s="10" t="s">
        <v>19</v>
      </c>
      <c r="I15" s="10" t="s">
        <v>13</v>
      </c>
      <c r="J15" s="10" t="s">
        <v>13</v>
      </c>
      <c r="K15" s="10" t="s">
        <v>14</v>
      </c>
    </row>
    <row r="16" ht="15.2" spans="1:11">
      <c r="A16" s="9" t="s">
        <v>42</v>
      </c>
      <c r="B16" s="9" t="s">
        <v>43</v>
      </c>
      <c r="C16" s="10">
        <v>27</v>
      </c>
      <c r="D16" s="11">
        <v>0.9768128</v>
      </c>
      <c r="E16" s="24">
        <v>3326.05</v>
      </c>
      <c r="F16" s="10" t="s">
        <v>14</v>
      </c>
      <c r="G16" s="10" t="s">
        <v>14</v>
      </c>
      <c r="H16" s="10" t="s">
        <v>14</v>
      </c>
      <c r="I16" s="10" t="s">
        <v>13</v>
      </c>
      <c r="J16" s="10" t="s">
        <v>13</v>
      </c>
      <c r="K16" s="10" t="s">
        <v>13</v>
      </c>
    </row>
    <row r="17" ht="15.2" spans="1:11">
      <c r="A17" s="9" t="s">
        <v>44</v>
      </c>
      <c r="B17" s="9" t="s">
        <v>45</v>
      </c>
      <c r="C17" s="10">
        <v>28</v>
      </c>
      <c r="D17" s="11">
        <v>0.9682677</v>
      </c>
      <c r="E17" s="24">
        <v>2846.51</v>
      </c>
      <c r="F17" s="10" t="s">
        <v>19</v>
      </c>
      <c r="G17" s="10" t="s">
        <v>19</v>
      </c>
      <c r="H17" s="10" t="s">
        <v>19</v>
      </c>
      <c r="I17" s="10" t="s">
        <v>19</v>
      </c>
      <c r="J17" s="10" t="s">
        <v>13</v>
      </c>
      <c r="K17" s="10" t="s">
        <v>13</v>
      </c>
    </row>
    <row r="18" ht="15.2" spans="1:11">
      <c r="A18" s="9" t="s">
        <v>46</v>
      </c>
      <c r="B18" s="9" t="s">
        <v>47</v>
      </c>
      <c r="C18" s="10">
        <v>28</v>
      </c>
      <c r="D18" s="11">
        <v>0.9811396</v>
      </c>
      <c r="E18" s="24">
        <v>3323.91</v>
      </c>
      <c r="F18" s="10" t="s">
        <v>13</v>
      </c>
      <c r="G18" s="10" t="s">
        <v>13</v>
      </c>
      <c r="H18" s="10" t="s">
        <v>14</v>
      </c>
      <c r="I18" s="10" t="s">
        <v>13</v>
      </c>
      <c r="J18" s="10" t="s">
        <v>13</v>
      </c>
      <c r="K18" s="10" t="s">
        <v>13</v>
      </c>
    </row>
    <row r="19" ht="15.2" spans="1:11">
      <c r="A19" s="9" t="s">
        <v>48</v>
      </c>
      <c r="B19" s="9" t="s">
        <v>49</v>
      </c>
      <c r="C19" s="10">
        <v>29</v>
      </c>
      <c r="D19" s="11">
        <v>0.9931128</v>
      </c>
      <c r="E19" s="24">
        <v>3279.97</v>
      </c>
      <c r="F19" s="10" t="s">
        <v>13</v>
      </c>
      <c r="G19" s="10" t="s">
        <v>14</v>
      </c>
      <c r="H19" s="10" t="s">
        <v>14</v>
      </c>
      <c r="I19" s="10" t="s">
        <v>13</v>
      </c>
      <c r="J19" s="10" t="s">
        <v>14</v>
      </c>
      <c r="K19" s="10" t="s">
        <v>13</v>
      </c>
    </row>
    <row r="20" ht="15.2" spans="1:11">
      <c r="A20" s="9" t="s">
        <v>50</v>
      </c>
      <c r="B20" s="9" t="s">
        <v>51</v>
      </c>
      <c r="C20" s="10">
        <v>29</v>
      </c>
      <c r="D20" s="11">
        <v>0.98442566</v>
      </c>
      <c r="E20" s="24">
        <v>3345.06</v>
      </c>
      <c r="F20" s="10" t="s">
        <v>19</v>
      </c>
      <c r="G20" s="10" t="s">
        <v>19</v>
      </c>
      <c r="H20" s="10" t="s">
        <v>19</v>
      </c>
      <c r="I20" s="10" t="s">
        <v>19</v>
      </c>
      <c r="J20" s="10" t="s">
        <v>19</v>
      </c>
      <c r="K20" s="10" t="s">
        <v>19</v>
      </c>
    </row>
    <row r="21" ht="15.2" spans="1:11">
      <c r="A21" s="9" t="s">
        <v>52</v>
      </c>
      <c r="B21" s="9" t="s">
        <v>53</v>
      </c>
      <c r="C21" s="10">
        <v>29</v>
      </c>
      <c r="D21" s="11">
        <v>0.989583</v>
      </c>
      <c r="E21" s="24">
        <v>3414.1</v>
      </c>
      <c r="F21" s="10" t="s">
        <v>13</v>
      </c>
      <c r="G21" s="10" t="s">
        <v>14</v>
      </c>
      <c r="H21" s="10" t="s">
        <v>14</v>
      </c>
      <c r="I21" s="10" t="s">
        <v>13</v>
      </c>
      <c r="J21" s="10" t="s">
        <v>13</v>
      </c>
      <c r="K21" s="10" t="s">
        <v>13</v>
      </c>
    </row>
    <row r="22" ht="15.2" spans="1:11">
      <c r="A22" s="9" t="s">
        <v>54</v>
      </c>
      <c r="B22" s="9" t="s">
        <v>55</v>
      </c>
      <c r="C22" s="10">
        <v>29</v>
      </c>
      <c r="D22" s="11">
        <v>0.9898275</v>
      </c>
      <c r="E22" s="24">
        <v>3221.05</v>
      </c>
      <c r="F22" s="10" t="s">
        <v>13</v>
      </c>
      <c r="G22" s="10" t="s">
        <v>14</v>
      </c>
      <c r="H22" s="10" t="s">
        <v>14</v>
      </c>
      <c r="I22" s="10" t="s">
        <v>13</v>
      </c>
      <c r="J22" s="10" t="s">
        <v>13</v>
      </c>
      <c r="K22" s="10" t="s">
        <v>13</v>
      </c>
    </row>
    <row r="23" ht="15.2" spans="1:11">
      <c r="A23" s="9" t="s">
        <v>56</v>
      </c>
      <c r="B23" s="9" t="s">
        <v>57</v>
      </c>
      <c r="C23" s="10">
        <v>29</v>
      </c>
      <c r="D23" s="11">
        <v>0.9900395</v>
      </c>
      <c r="E23" s="24">
        <v>3595.38</v>
      </c>
      <c r="F23" s="10" t="s">
        <v>13</v>
      </c>
      <c r="G23" s="10" t="s">
        <v>13</v>
      </c>
      <c r="H23" s="10" t="s">
        <v>13</v>
      </c>
      <c r="I23" s="10" t="s">
        <v>13</v>
      </c>
      <c r="J23" s="10" t="s">
        <v>13</v>
      </c>
      <c r="K23" s="10" t="s">
        <v>13</v>
      </c>
    </row>
    <row r="24" ht="15.2" spans="1:11">
      <c r="A24" s="9" t="s">
        <v>58</v>
      </c>
      <c r="B24" s="9" t="s">
        <v>59</v>
      </c>
      <c r="C24" s="10">
        <v>29</v>
      </c>
      <c r="D24" s="11">
        <v>0.9787652</v>
      </c>
      <c r="E24" s="24">
        <v>3545.4</v>
      </c>
      <c r="F24" s="10" t="s">
        <v>19</v>
      </c>
      <c r="G24" s="10" t="s">
        <v>19</v>
      </c>
      <c r="H24" s="10" t="s">
        <v>19</v>
      </c>
      <c r="I24" s="10" t="s">
        <v>19</v>
      </c>
      <c r="J24" s="10" t="s">
        <v>19</v>
      </c>
      <c r="K24" s="10" t="s">
        <v>19</v>
      </c>
    </row>
    <row r="25" ht="15.2" spans="1:11">
      <c r="A25" s="9" t="s">
        <v>60</v>
      </c>
      <c r="B25" s="9" t="s">
        <v>61</v>
      </c>
      <c r="C25" s="10">
        <v>29</v>
      </c>
      <c r="D25" s="11">
        <v>0.98136777</v>
      </c>
      <c r="E25" s="24">
        <v>2894.3</v>
      </c>
      <c r="F25" s="10" t="s">
        <v>13</v>
      </c>
      <c r="G25" s="10" t="s">
        <v>13</v>
      </c>
      <c r="H25" s="10" t="s">
        <v>13</v>
      </c>
      <c r="I25" s="10" t="s">
        <v>13</v>
      </c>
      <c r="J25" s="10" t="s">
        <v>13</v>
      </c>
      <c r="K25" s="10" t="s">
        <v>19</v>
      </c>
    </row>
    <row r="26" ht="15.2" spans="1:11">
      <c r="A26" s="9" t="s">
        <v>62</v>
      </c>
      <c r="B26" s="9" t="s">
        <v>63</v>
      </c>
      <c r="C26" s="10">
        <v>21</v>
      </c>
      <c r="D26" s="11" t="s">
        <v>64</v>
      </c>
      <c r="E26" s="24">
        <v>2076.45</v>
      </c>
      <c r="F26" s="10" t="s">
        <v>13</v>
      </c>
      <c r="G26" s="10" t="s">
        <v>13</v>
      </c>
      <c r="H26" s="10" t="s">
        <v>14</v>
      </c>
      <c r="I26" s="10" t="s">
        <v>14</v>
      </c>
      <c r="J26" s="10" t="s">
        <v>13</v>
      </c>
      <c r="K26" s="10" t="s">
        <v>13</v>
      </c>
    </row>
    <row r="27" ht="15.2" spans="1:11">
      <c r="A27" s="9" t="s">
        <v>65</v>
      </c>
      <c r="B27" s="9" t="s">
        <v>66</v>
      </c>
      <c r="C27" s="10">
        <v>26</v>
      </c>
      <c r="D27" s="11" t="s">
        <v>64</v>
      </c>
      <c r="E27" s="24">
        <v>2926.48</v>
      </c>
      <c r="F27" s="10" t="s">
        <v>13</v>
      </c>
      <c r="G27" s="10" t="s">
        <v>13</v>
      </c>
      <c r="H27" s="10" t="s">
        <v>14</v>
      </c>
      <c r="I27" s="10" t="s">
        <v>13</v>
      </c>
      <c r="J27" s="10" t="s">
        <v>13</v>
      </c>
      <c r="K27" s="10" t="s">
        <v>13</v>
      </c>
    </row>
    <row r="28" ht="15.2" spans="1:11">
      <c r="A28" s="9" t="s">
        <v>67</v>
      </c>
      <c r="B28" s="9" t="s">
        <v>68</v>
      </c>
      <c r="C28" s="10">
        <v>25</v>
      </c>
      <c r="D28" s="11" t="s">
        <v>64</v>
      </c>
      <c r="E28" s="24">
        <v>2579.12</v>
      </c>
      <c r="F28" s="10" t="s">
        <v>13</v>
      </c>
      <c r="G28" s="10" t="s">
        <v>13</v>
      </c>
      <c r="H28" s="10" t="s">
        <v>14</v>
      </c>
      <c r="I28" s="10" t="s">
        <v>13</v>
      </c>
      <c r="J28" s="10" t="s">
        <v>13</v>
      </c>
      <c r="K28" s="10" t="s">
        <v>13</v>
      </c>
    </row>
    <row r="29" ht="15.2" spans="1:11">
      <c r="A29" s="9" t="s">
        <v>69</v>
      </c>
      <c r="B29" s="9" t="s">
        <v>70</v>
      </c>
      <c r="C29" s="10">
        <v>26</v>
      </c>
      <c r="D29" s="11" t="s">
        <v>64</v>
      </c>
      <c r="E29" s="24">
        <v>2775.4</v>
      </c>
      <c r="F29" s="10" t="s">
        <v>19</v>
      </c>
      <c r="G29" s="10" t="s">
        <v>19</v>
      </c>
      <c r="H29" s="10" t="s">
        <v>14</v>
      </c>
      <c r="I29" s="10" t="s">
        <v>19</v>
      </c>
      <c r="J29" s="10" t="s">
        <v>13</v>
      </c>
      <c r="K29" s="10" t="s">
        <v>14</v>
      </c>
    </row>
    <row r="30" ht="15.2" spans="1:11">
      <c r="A30" s="9" t="s">
        <v>71</v>
      </c>
      <c r="B30" s="9" t="s">
        <v>72</v>
      </c>
      <c r="C30" s="10">
        <v>26</v>
      </c>
      <c r="D30" s="11" t="s">
        <v>64</v>
      </c>
      <c r="E30" s="24">
        <v>3067.48</v>
      </c>
      <c r="F30" s="10" t="s">
        <v>13</v>
      </c>
      <c r="G30" s="10" t="s">
        <v>13</v>
      </c>
      <c r="H30" s="10" t="s">
        <v>13</v>
      </c>
      <c r="I30" s="10" t="s">
        <v>13</v>
      </c>
      <c r="J30" s="10" t="s">
        <v>13</v>
      </c>
      <c r="K30" s="10" t="s">
        <v>13</v>
      </c>
    </row>
    <row r="31" ht="15.2" spans="1:11">
      <c r="A31" s="9" t="s">
        <v>73</v>
      </c>
      <c r="B31" s="9" t="s">
        <v>74</v>
      </c>
      <c r="C31" s="10">
        <v>16</v>
      </c>
      <c r="D31" s="11" t="s">
        <v>64</v>
      </c>
      <c r="E31" s="24">
        <v>1571.78</v>
      </c>
      <c r="F31" s="10" t="s">
        <v>13</v>
      </c>
      <c r="G31" s="10" t="s">
        <v>13</v>
      </c>
      <c r="H31" s="10" t="s">
        <v>14</v>
      </c>
      <c r="I31" s="10" t="s">
        <v>14</v>
      </c>
      <c r="J31" s="10" t="s">
        <v>13</v>
      </c>
      <c r="K31" s="10" t="s">
        <v>13</v>
      </c>
    </row>
    <row r="32" ht="15.2" spans="1:11">
      <c r="A32" s="9" t="s">
        <v>75</v>
      </c>
      <c r="B32" s="9" t="s">
        <v>76</v>
      </c>
      <c r="C32" s="10">
        <v>25</v>
      </c>
      <c r="D32" s="11" t="s">
        <v>64</v>
      </c>
      <c r="E32" s="24">
        <v>2556.02</v>
      </c>
      <c r="F32" s="10" t="s">
        <v>13</v>
      </c>
      <c r="G32" s="10" t="s">
        <v>13</v>
      </c>
      <c r="H32" s="10" t="s">
        <v>13</v>
      </c>
      <c r="I32" s="10" t="s">
        <v>14</v>
      </c>
      <c r="J32" s="10" t="s">
        <v>13</v>
      </c>
      <c r="K32" s="10" t="s">
        <v>13</v>
      </c>
    </row>
    <row r="33" ht="15.2" spans="1:11">
      <c r="A33" s="9" t="s">
        <v>77</v>
      </c>
      <c r="B33" s="9" t="s">
        <v>78</v>
      </c>
      <c r="C33" s="10">
        <v>24</v>
      </c>
      <c r="D33" s="11" t="s">
        <v>64</v>
      </c>
      <c r="E33" s="24">
        <v>2678.15</v>
      </c>
      <c r="F33" s="10" t="s">
        <v>13</v>
      </c>
      <c r="G33" s="10" t="s">
        <v>13</v>
      </c>
      <c r="H33" s="10" t="s">
        <v>13</v>
      </c>
      <c r="I33" s="10" t="s">
        <v>14</v>
      </c>
      <c r="J33" s="10" t="s">
        <v>13</v>
      </c>
      <c r="K33" s="10" t="s">
        <v>13</v>
      </c>
    </row>
    <row r="34" ht="15.2" spans="1:11">
      <c r="A34" s="9" t="s">
        <v>79</v>
      </c>
      <c r="B34" s="9" t="s">
        <v>80</v>
      </c>
      <c r="C34" s="10">
        <v>25</v>
      </c>
      <c r="D34" s="11" t="s">
        <v>64</v>
      </c>
      <c r="E34" s="24">
        <v>2664.14</v>
      </c>
      <c r="F34" s="10" t="s">
        <v>13</v>
      </c>
      <c r="G34" s="10" t="s">
        <v>13</v>
      </c>
      <c r="H34" s="10" t="s">
        <v>13</v>
      </c>
      <c r="I34" s="10" t="s">
        <v>13</v>
      </c>
      <c r="J34" s="10" t="s">
        <v>13</v>
      </c>
      <c r="K34" s="10" t="s">
        <v>13</v>
      </c>
    </row>
    <row r="35" ht="15.2" spans="1:11">
      <c r="A35" s="12" t="s">
        <v>81</v>
      </c>
      <c r="B35" s="12" t="s">
        <v>82</v>
      </c>
      <c r="C35" s="13">
        <v>22</v>
      </c>
      <c r="D35" s="14" t="s">
        <v>64</v>
      </c>
      <c r="E35" s="25">
        <v>2536.99</v>
      </c>
      <c r="F35" s="13" t="s">
        <v>13</v>
      </c>
      <c r="G35" s="13" t="s">
        <v>13</v>
      </c>
      <c r="H35" s="13" t="s">
        <v>13</v>
      </c>
      <c r="I35" s="13" t="s">
        <v>13</v>
      </c>
      <c r="J35" s="13" t="s">
        <v>13</v>
      </c>
      <c r="K35" s="13" t="s">
        <v>13</v>
      </c>
    </row>
    <row r="36" spans="1:11">
      <c r="A36" s="5"/>
      <c r="B36" s="5" t="s">
        <v>83</v>
      </c>
      <c r="C36" s="15"/>
      <c r="D36" s="16"/>
      <c r="E36" s="5"/>
      <c r="F36" s="5"/>
      <c r="G36" s="5"/>
      <c r="H36" s="5"/>
      <c r="I36" s="3"/>
      <c r="J36" s="5"/>
      <c r="K36" s="3"/>
    </row>
    <row r="37" spans="1:11">
      <c r="A37" s="5"/>
      <c r="B37" s="5" t="s">
        <v>84</v>
      </c>
      <c r="C37" s="15"/>
      <c r="D37" s="16"/>
      <c r="E37" s="5"/>
      <c r="F37" s="5"/>
      <c r="G37" s="5"/>
      <c r="H37" s="5"/>
      <c r="I37" s="5"/>
      <c r="J37" s="5"/>
      <c r="K37" s="5"/>
    </row>
    <row r="38" spans="1:11">
      <c r="A38" s="5"/>
      <c r="B38" s="5" t="s">
        <v>85</v>
      </c>
      <c r="C38" s="15"/>
      <c r="D38" s="16"/>
      <c r="E38" s="5"/>
      <c r="F38" s="5"/>
      <c r="G38" s="5"/>
      <c r="H38" s="5"/>
      <c r="I38" s="5"/>
      <c r="J38" s="5"/>
      <c r="K38" s="5"/>
    </row>
    <row r="39" spans="1:11">
      <c r="A39" s="5"/>
      <c r="B39" s="5"/>
      <c r="C39" s="15"/>
      <c r="D39" s="16"/>
      <c r="E39" s="5"/>
      <c r="F39" s="5"/>
      <c r="G39" s="5"/>
      <c r="H39" s="5"/>
      <c r="I39" s="5"/>
      <c r="J39" s="5"/>
      <c r="K39" s="5"/>
    </row>
    <row r="40" spans="1:11">
      <c r="A40" s="5"/>
      <c r="B40" s="5"/>
      <c r="C40" s="15"/>
      <c r="D40" s="16"/>
      <c r="E40" s="5"/>
      <c r="F40" s="5"/>
      <c r="G40" s="5"/>
      <c r="H40" s="5"/>
      <c r="I40" s="5"/>
      <c r="J40" s="5"/>
      <c r="K40" s="5"/>
    </row>
    <row r="41" ht="15.2" spans="1:11">
      <c r="A41" s="17" t="s">
        <v>0</v>
      </c>
      <c r="B41" s="18" t="s">
        <v>1</v>
      </c>
      <c r="C41" s="17" t="s">
        <v>2</v>
      </c>
      <c r="D41" s="19" t="s">
        <v>3</v>
      </c>
      <c r="E41" s="17" t="s">
        <v>4</v>
      </c>
      <c r="F41" s="7" t="s">
        <v>86</v>
      </c>
      <c r="G41" s="7"/>
      <c r="H41" s="7"/>
      <c r="I41" s="7"/>
      <c r="J41" s="7"/>
      <c r="K41" s="7"/>
    </row>
    <row r="42" ht="61" spans="1:11">
      <c r="A42" s="20"/>
      <c r="B42" s="21"/>
      <c r="C42" s="20"/>
      <c r="D42" s="22"/>
      <c r="E42" s="20"/>
      <c r="F42" s="23" t="s">
        <v>5</v>
      </c>
      <c r="G42" s="23" t="s">
        <v>6</v>
      </c>
      <c r="H42" s="23" t="s">
        <v>7</v>
      </c>
      <c r="I42" s="23" t="s">
        <v>8</v>
      </c>
      <c r="J42" s="23" t="s">
        <v>9</v>
      </c>
      <c r="K42" s="23" t="s">
        <v>10</v>
      </c>
    </row>
    <row r="43" ht="15.2" spans="1:11">
      <c r="A43" s="9" t="s">
        <v>17</v>
      </c>
      <c r="B43" s="9" t="s">
        <v>18</v>
      </c>
      <c r="C43" s="10">
        <v>18</v>
      </c>
      <c r="D43" s="11">
        <v>0.973102</v>
      </c>
      <c r="E43" s="10">
        <v>2103.67</v>
      </c>
      <c r="F43" s="26">
        <v>15</v>
      </c>
      <c r="G43" s="26">
        <v>3.75</v>
      </c>
      <c r="H43" s="26">
        <v>3.75</v>
      </c>
      <c r="I43" s="26">
        <v>15</v>
      </c>
      <c r="J43" s="26">
        <v>7.5</v>
      </c>
      <c r="K43" s="26">
        <v>3.75</v>
      </c>
    </row>
    <row r="44" ht="15.2" spans="1:11">
      <c r="A44" s="9" t="s">
        <v>24</v>
      </c>
      <c r="B44" s="9" t="s">
        <v>25</v>
      </c>
      <c r="C44" s="10">
        <v>20</v>
      </c>
      <c r="D44" s="11">
        <v>0.971202</v>
      </c>
      <c r="E44" s="10">
        <v>2522.05</v>
      </c>
      <c r="F44" s="26">
        <v>60</v>
      </c>
      <c r="G44" s="26">
        <v>15</v>
      </c>
      <c r="H44" s="26">
        <v>60</v>
      </c>
      <c r="I44" s="26">
        <v>120</v>
      </c>
      <c r="J44" s="26">
        <v>120</v>
      </c>
      <c r="K44" s="26">
        <v>120</v>
      </c>
    </row>
    <row r="45" ht="15.2" spans="1:11">
      <c r="A45" s="9" t="s">
        <v>38</v>
      </c>
      <c r="B45" s="9" t="s">
        <v>39</v>
      </c>
      <c r="C45" s="10">
        <v>26</v>
      </c>
      <c r="D45" s="11">
        <v>0.99051684</v>
      </c>
      <c r="E45" s="10">
        <v>2796.3</v>
      </c>
      <c r="F45" s="26">
        <v>1.875</v>
      </c>
      <c r="G45" s="26">
        <v>1.875</v>
      </c>
      <c r="H45" s="26">
        <v>1.875</v>
      </c>
      <c r="I45" s="26">
        <v>3.75</v>
      </c>
      <c r="J45" s="26">
        <v>15</v>
      </c>
      <c r="K45" s="26">
        <v>7.5</v>
      </c>
    </row>
    <row r="46" ht="15.2" spans="1:11">
      <c r="A46" s="12" t="s">
        <v>58</v>
      </c>
      <c r="B46" s="12" t="s">
        <v>59</v>
      </c>
      <c r="C46" s="13">
        <v>29</v>
      </c>
      <c r="D46" s="14">
        <v>0.9787652</v>
      </c>
      <c r="E46" s="13">
        <v>3545.4</v>
      </c>
      <c r="F46" s="27">
        <v>3.75</v>
      </c>
      <c r="G46" s="27">
        <v>15</v>
      </c>
      <c r="H46" s="27">
        <v>7.5</v>
      </c>
      <c r="I46" s="27">
        <v>60</v>
      </c>
      <c r="J46" s="27">
        <v>30</v>
      </c>
      <c r="K46" s="27">
        <v>15</v>
      </c>
    </row>
  </sheetData>
  <mergeCells count="6">
    <mergeCell ref="F41:K41"/>
    <mergeCell ref="A41:A42"/>
    <mergeCell ref="B41:B42"/>
    <mergeCell ref="C41:C42"/>
    <mergeCell ref="D41:D42"/>
    <mergeCell ref="E41:E4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36"/>
  <sheetViews>
    <sheetView workbookViewId="0">
      <selection activeCell="I1" sqref="I1"/>
    </sheetView>
  </sheetViews>
  <sheetFormatPr defaultColWidth="9" defaultRowHeight="14"/>
  <sheetData>
    <row r="1" spans="1:60">
      <c r="A1" s="1"/>
      <c r="B1" s="2">
        <v>1.222</v>
      </c>
      <c r="C1" s="2"/>
      <c r="D1" s="2"/>
      <c r="E1" s="5" t="s">
        <v>87</v>
      </c>
      <c r="F1" s="5" t="s">
        <v>88</v>
      </c>
      <c r="G1" s="5" t="s">
        <v>89</v>
      </c>
      <c r="H1" s="5" t="s">
        <v>90</v>
      </c>
      <c r="I1" s="5" t="s">
        <v>91</v>
      </c>
      <c r="J1" s="1"/>
      <c r="K1" s="1"/>
      <c r="L1" s="2" t="s">
        <v>92</v>
      </c>
      <c r="M1" s="2"/>
      <c r="N1" s="2"/>
      <c r="O1" s="5" t="s">
        <v>87</v>
      </c>
      <c r="P1" s="5" t="s">
        <v>88</v>
      </c>
      <c r="Q1" s="2" t="s">
        <v>89</v>
      </c>
      <c r="R1" s="2" t="s">
        <v>90</v>
      </c>
      <c r="S1" s="2" t="s">
        <v>91</v>
      </c>
      <c r="T1" s="2"/>
      <c r="U1" s="1"/>
      <c r="V1" s="2">
        <v>1.226</v>
      </c>
      <c r="W1" s="2"/>
      <c r="X1" s="2"/>
      <c r="Y1" s="5" t="s">
        <v>87</v>
      </c>
      <c r="Z1" s="5" t="s">
        <v>88</v>
      </c>
      <c r="AA1" s="2" t="s">
        <v>89</v>
      </c>
      <c r="AB1" s="2" t="s">
        <v>90</v>
      </c>
      <c r="AC1" s="2" t="s">
        <v>91</v>
      </c>
      <c r="AD1" s="2"/>
      <c r="AE1" s="1"/>
      <c r="AF1" s="2">
        <v>1.225</v>
      </c>
      <c r="AG1" s="2"/>
      <c r="AH1" s="2"/>
      <c r="AI1" s="5" t="s">
        <v>87</v>
      </c>
      <c r="AJ1" s="5" t="s">
        <v>88</v>
      </c>
      <c r="AK1" s="3" t="s">
        <v>89</v>
      </c>
      <c r="AL1" s="3" t="s">
        <v>90</v>
      </c>
      <c r="AM1" s="3" t="s">
        <v>91</v>
      </c>
      <c r="AN1" s="2"/>
      <c r="AO1" s="1"/>
      <c r="AP1" s="2">
        <v>1.221</v>
      </c>
      <c r="AQ1" s="2"/>
      <c r="AR1" s="2"/>
      <c r="AS1" s="5" t="s">
        <v>87</v>
      </c>
      <c r="AT1" s="5" t="s">
        <v>88</v>
      </c>
      <c r="AU1" s="2" t="s">
        <v>89</v>
      </c>
      <c r="AV1" s="2" t="s">
        <v>90</v>
      </c>
      <c r="AW1" s="2" t="s">
        <v>91</v>
      </c>
      <c r="AX1" s="2"/>
      <c r="AY1" s="1"/>
      <c r="AZ1" s="2">
        <v>1.355</v>
      </c>
      <c r="BA1" s="2"/>
      <c r="BB1" s="2"/>
      <c r="BC1" s="5" t="s">
        <v>87</v>
      </c>
      <c r="BD1" s="5" t="s">
        <v>88</v>
      </c>
      <c r="BE1" s="5" t="s">
        <v>89</v>
      </c>
      <c r="BF1" s="5" t="s">
        <v>90</v>
      </c>
      <c r="BG1" s="5" t="s">
        <v>91</v>
      </c>
      <c r="BH1" s="5"/>
    </row>
    <row r="2" spans="1:60">
      <c r="A2" s="3" t="s">
        <v>11</v>
      </c>
      <c r="B2" s="3">
        <v>0.361600011348724</v>
      </c>
      <c r="C2" s="3">
        <v>0.372399985551834</v>
      </c>
      <c r="D2" s="3">
        <v>0.361600011348724</v>
      </c>
      <c r="E2" s="5">
        <f t="shared" ref="E2:E36" si="0">AVERAGE(B2:D2)</f>
        <v>0.365200002749761</v>
      </c>
      <c r="F2" s="5">
        <f t="shared" ref="F2:F36" si="1">STDEV(B2:D2)</f>
        <v>0.00623536801340658</v>
      </c>
      <c r="G2" s="5">
        <v>-62.72222</v>
      </c>
      <c r="H2" s="5">
        <v>2</v>
      </c>
      <c r="I2" s="6">
        <v>0.00013</v>
      </c>
      <c r="J2" s="1" t="s">
        <v>14</v>
      </c>
      <c r="K2" s="3" t="s">
        <v>11</v>
      </c>
      <c r="L2" s="3">
        <v>0.445100009202957</v>
      </c>
      <c r="M2" s="3">
        <v>0.469899981975555</v>
      </c>
      <c r="N2" s="3">
        <v>0.464899986743927</v>
      </c>
      <c r="O2" s="3">
        <f t="shared" ref="O2:O36" si="2">AVERAGE(L2:N2)</f>
        <v>0.45996665930748</v>
      </c>
      <c r="P2" s="3">
        <f t="shared" ref="P2:P36" si="3">STDEV(L2:N2)</f>
        <v>0.0131153708326072</v>
      </c>
      <c r="Q2" s="3">
        <v>-1.35144</v>
      </c>
      <c r="R2" s="3">
        <v>2</v>
      </c>
      <c r="S2" s="3">
        <v>0.15456</v>
      </c>
      <c r="T2" s="3" t="s">
        <v>13</v>
      </c>
      <c r="U2" s="3" t="s">
        <v>11</v>
      </c>
      <c r="V2" s="3">
        <v>0.244300007581711</v>
      </c>
      <c r="W2" s="3">
        <v>0.244500010967255</v>
      </c>
      <c r="X2" s="3">
        <v>0.251199990272522</v>
      </c>
      <c r="Y2" s="3">
        <f t="shared" ref="Y2:Y36" si="4">AVERAGE(V2:X2)</f>
        <v>0.246666669607163</v>
      </c>
      <c r="Z2" s="3">
        <f t="shared" ref="Z2:Z36" si="5">STDEV(V2:X2)</f>
        <v>0.00392724426663121</v>
      </c>
      <c r="AA2" s="3">
        <v>-42.13339</v>
      </c>
      <c r="AB2" s="3">
        <v>2</v>
      </c>
      <c r="AC2" s="3">
        <v>0.00028</v>
      </c>
      <c r="AD2" s="3" t="s">
        <v>13</v>
      </c>
      <c r="AE2" s="3" t="s">
        <v>11</v>
      </c>
      <c r="AF2" s="3">
        <v>0.588000029087067</v>
      </c>
      <c r="AG2" s="3">
        <v>0.63229998922348</v>
      </c>
      <c r="AH2" s="3">
        <v>0.656299978256226</v>
      </c>
      <c r="AI2" s="3">
        <f t="shared" ref="AI2:AI36" si="6">AVERAGE(AF2:AH2)</f>
        <v>0.625533332188924</v>
      </c>
      <c r="AJ2" s="3">
        <f t="shared" ref="AJ2:AJ36" si="7">STDEV(AF2:AH2)</f>
        <v>0.0346491197535363</v>
      </c>
      <c r="AK2" s="3">
        <v>-5.74199</v>
      </c>
      <c r="AL2" s="3">
        <v>2</v>
      </c>
      <c r="AM2" s="3">
        <v>0.01451</v>
      </c>
      <c r="AN2" s="1" t="s">
        <v>13</v>
      </c>
      <c r="AO2" s="3" t="s">
        <v>11</v>
      </c>
      <c r="AP2" s="3">
        <v>0.853300004959106</v>
      </c>
      <c r="AQ2" s="3">
        <v>0.870600014686584</v>
      </c>
      <c r="AR2" s="3">
        <v>0.874699979782104</v>
      </c>
      <c r="AS2" s="3">
        <f t="shared" ref="AS2:AS36" si="8">AVERAGE(AP2:AR2)</f>
        <v>0.866199999809265</v>
      </c>
      <c r="AT2" s="3">
        <f t="shared" ref="AT2:AT36" si="9">STDEV(AP2:AR2)</f>
        <v>0.0113582493720076</v>
      </c>
      <c r="AU2" s="3">
        <v>9.80528</v>
      </c>
      <c r="AV2" s="3">
        <v>2</v>
      </c>
      <c r="AW2" s="3">
        <v>0.99488</v>
      </c>
      <c r="AX2" s="3" t="s">
        <v>13</v>
      </c>
      <c r="AY2" s="3" t="s">
        <v>11</v>
      </c>
      <c r="AZ2" s="3">
        <v>0.517699986457825</v>
      </c>
      <c r="BA2" s="3">
        <v>0.560099988937378</v>
      </c>
      <c r="BB2" s="3">
        <v>0.57310000038147</v>
      </c>
      <c r="BC2" s="5">
        <f t="shared" ref="BC2:BC36" si="10">AVERAGE(AZ2:BB2)</f>
        <v>0.550299991925558</v>
      </c>
      <c r="BD2" s="5">
        <f t="shared" ref="BD2:BD36" si="11">STDEV(AZ2:BB2)</f>
        <v>0.0289710259010409</v>
      </c>
      <c r="BE2" s="5">
        <v>0.09386</v>
      </c>
      <c r="BF2" s="5">
        <v>2</v>
      </c>
      <c r="BG2" s="5">
        <v>0.53311</v>
      </c>
      <c r="BH2" s="5" t="s">
        <v>13</v>
      </c>
    </row>
    <row r="3" spans="1:60">
      <c r="A3" s="3" t="s">
        <v>15</v>
      </c>
      <c r="B3" s="3">
        <v>0.381000011920929</v>
      </c>
      <c r="C3" s="3">
        <v>0.753500014305115</v>
      </c>
      <c r="D3" s="3">
        <v>0.440100013971329</v>
      </c>
      <c r="E3" s="5">
        <f t="shared" si="0"/>
        <v>0.524866680065791</v>
      </c>
      <c r="F3" s="5">
        <f t="shared" si="1"/>
        <v>0.200195164039075</v>
      </c>
      <c r="G3" s="5">
        <v>-0.57217</v>
      </c>
      <c r="H3" s="5">
        <v>2</v>
      </c>
      <c r="I3" s="5">
        <v>0.31247</v>
      </c>
      <c r="J3" s="1" t="s">
        <v>13</v>
      </c>
      <c r="K3" s="3" t="s">
        <v>15</v>
      </c>
      <c r="L3" s="3">
        <v>0.361699998140335</v>
      </c>
      <c r="M3" s="3">
        <v>0.409000009059906</v>
      </c>
      <c r="N3" s="3">
        <v>0.376399993658066</v>
      </c>
      <c r="O3" s="3">
        <f t="shared" si="2"/>
        <v>0.382366666952769</v>
      </c>
      <c r="P3" s="3">
        <f t="shared" si="3"/>
        <v>0.0242079253737733</v>
      </c>
      <c r="Q3" s="3">
        <v>-6.28438</v>
      </c>
      <c r="R3" s="3">
        <v>2</v>
      </c>
      <c r="S3" s="3">
        <v>0.0122</v>
      </c>
      <c r="T3" s="3" t="s">
        <v>13</v>
      </c>
      <c r="U3" s="3" t="s">
        <v>15</v>
      </c>
      <c r="V3" s="3">
        <v>0.569699972629547</v>
      </c>
      <c r="W3" s="3">
        <v>0.709499984741211</v>
      </c>
      <c r="X3" s="3">
        <v>0.626400023460388</v>
      </c>
      <c r="Y3" s="3">
        <f t="shared" si="4"/>
        <v>0.635199993610382</v>
      </c>
      <c r="Z3" s="3">
        <f t="shared" si="5"/>
        <v>0.0703142265305247</v>
      </c>
      <c r="AA3" s="3">
        <v>7.21747</v>
      </c>
      <c r="AB3" s="3">
        <v>2</v>
      </c>
      <c r="AC3" s="3">
        <v>0.99067</v>
      </c>
      <c r="AD3" s="3" t="s">
        <v>13</v>
      </c>
      <c r="AE3" s="3" t="s">
        <v>15</v>
      </c>
      <c r="AF3" s="3">
        <v>0.455099999666214</v>
      </c>
      <c r="AG3" s="3">
        <v>0.667300015449524</v>
      </c>
      <c r="AH3" s="3">
        <v>0.464700013160706</v>
      </c>
      <c r="AI3" s="3">
        <f t="shared" si="6"/>
        <v>0.529033342758815</v>
      </c>
      <c r="AJ3" s="3">
        <f t="shared" si="7"/>
        <v>0.119838619182188</v>
      </c>
      <c r="AK3" s="3">
        <v>-3.05492</v>
      </c>
      <c r="AL3" s="3">
        <v>2</v>
      </c>
      <c r="AM3" s="3">
        <v>0.04626</v>
      </c>
      <c r="AN3" s="1" t="s">
        <v>13</v>
      </c>
      <c r="AO3" s="3" t="s">
        <v>15</v>
      </c>
      <c r="AP3" s="3">
        <v>0.96599999046326</v>
      </c>
      <c r="AQ3" s="3">
        <v>0.932999998092651</v>
      </c>
      <c r="AR3" s="3">
        <v>0.871600001811981</v>
      </c>
      <c r="AS3" s="3">
        <f t="shared" si="8"/>
        <v>0.923533330122631</v>
      </c>
      <c r="AT3" s="3">
        <f t="shared" si="9"/>
        <v>0.0479067095111046</v>
      </c>
      <c r="AU3" s="3">
        <v>4.39761</v>
      </c>
      <c r="AV3" s="3">
        <v>2</v>
      </c>
      <c r="AW3" s="3">
        <v>0.97599</v>
      </c>
      <c r="AX3" s="3" t="s">
        <v>13</v>
      </c>
      <c r="AY3" s="3" t="s">
        <v>15</v>
      </c>
      <c r="AZ3" s="3">
        <v>0.545999973773956</v>
      </c>
      <c r="BA3" s="3">
        <v>0.556600004196167</v>
      </c>
      <c r="BB3" s="3">
        <v>0.574900001049042</v>
      </c>
      <c r="BC3" s="5">
        <f t="shared" si="10"/>
        <v>0.559166659673055</v>
      </c>
      <c r="BD3" s="5">
        <f t="shared" si="11"/>
        <v>0.0146199755259015</v>
      </c>
      <c r="BE3" s="5">
        <v>1.23645</v>
      </c>
      <c r="BF3" s="5">
        <v>2</v>
      </c>
      <c r="BG3" s="5">
        <v>0.8291</v>
      </c>
      <c r="BH3" s="5" t="s">
        <v>13</v>
      </c>
    </row>
    <row r="4" spans="1:60">
      <c r="A4" s="4" t="s">
        <v>17</v>
      </c>
      <c r="B4" s="3">
        <v>0.0062999983727932</v>
      </c>
      <c r="C4" s="3">
        <v>0.0062000004053116</v>
      </c>
      <c r="D4" s="3">
        <v>0.00569999939203261</v>
      </c>
      <c r="E4" s="5">
        <f t="shared" si="0"/>
        <v>0.00606666605671247</v>
      </c>
      <c r="F4" s="5">
        <f t="shared" si="1"/>
        <v>0.00032145486559656</v>
      </c>
      <c r="G4" s="5">
        <v>-3151.71384</v>
      </c>
      <c r="H4" s="5">
        <v>2</v>
      </c>
      <c r="I4" s="6">
        <v>5.0336e-8</v>
      </c>
      <c r="J4" s="1" t="s">
        <v>19</v>
      </c>
      <c r="K4" s="4" t="s">
        <v>17</v>
      </c>
      <c r="L4" s="3">
        <v>0.002000000089407</v>
      </c>
      <c r="M4" s="3">
        <v>0.00120000144839291</v>
      </c>
      <c r="N4" s="3">
        <v>0.00169999873638151</v>
      </c>
      <c r="O4" s="3">
        <f t="shared" si="2"/>
        <v>0.00163333342472714</v>
      </c>
      <c r="P4" s="3">
        <f t="shared" si="3"/>
        <v>0.000404144348271231</v>
      </c>
      <c r="Q4" s="3">
        <v>-2008.14286</v>
      </c>
      <c r="R4" s="3">
        <v>2</v>
      </c>
      <c r="S4" s="3">
        <v>1.2399e-7</v>
      </c>
      <c r="T4" s="1" t="s">
        <v>19</v>
      </c>
      <c r="U4" s="4" t="s">
        <v>17</v>
      </c>
      <c r="V4" s="3">
        <v>0.0053000000715256</v>
      </c>
      <c r="W4" s="3">
        <v>0.0018999983966351</v>
      </c>
      <c r="X4" s="3">
        <v>0.0067000014185905</v>
      </c>
      <c r="Y4" s="3">
        <f t="shared" si="4"/>
        <v>0.00463333329558373</v>
      </c>
      <c r="Z4" s="3">
        <f t="shared" si="5"/>
        <v>0.00246846930207847</v>
      </c>
      <c r="AA4" s="3">
        <v>-236.86054</v>
      </c>
      <c r="AB4" s="3">
        <v>2</v>
      </c>
      <c r="AC4" s="3">
        <v>8.912e-6</v>
      </c>
      <c r="AD4" s="1" t="s">
        <v>19</v>
      </c>
      <c r="AE4" s="4" t="s">
        <v>17</v>
      </c>
      <c r="AF4" s="3">
        <v>0.0058999990522861</v>
      </c>
      <c r="AG4" s="3">
        <v>0.0060000007450581</v>
      </c>
      <c r="AH4" s="3">
        <v>0.0069999990463257</v>
      </c>
      <c r="AI4" s="3">
        <f t="shared" si="6"/>
        <v>0.00629999961455663</v>
      </c>
      <c r="AJ4" s="3">
        <f t="shared" si="7"/>
        <v>0.000608275832165867</v>
      </c>
      <c r="AK4" s="3">
        <v>-2090.33065</v>
      </c>
      <c r="AL4" s="3">
        <v>2</v>
      </c>
      <c r="AM4" s="3">
        <v>1.1443e-7</v>
      </c>
      <c r="AN4" s="1" t="s">
        <v>19</v>
      </c>
      <c r="AO4" s="4" t="s">
        <v>17</v>
      </c>
      <c r="AP4" s="3">
        <v>0.00919999903440481</v>
      </c>
      <c r="AQ4" s="3">
        <v>0.0058000010848045</v>
      </c>
      <c r="AR4" s="3">
        <v>0.0086000000536442</v>
      </c>
      <c r="AS4" s="3">
        <f t="shared" si="8"/>
        <v>0.0078666667242845</v>
      </c>
      <c r="AT4" s="3">
        <f t="shared" si="9"/>
        <v>0.00181475338359897</v>
      </c>
      <c r="AU4" s="3">
        <v>-757.84697</v>
      </c>
      <c r="AV4" s="3">
        <v>2</v>
      </c>
      <c r="AW4" s="3">
        <v>8.7057e-7</v>
      </c>
      <c r="AX4" s="1" t="s">
        <v>19</v>
      </c>
      <c r="AY4" s="4" t="s">
        <v>17</v>
      </c>
      <c r="AZ4" s="3">
        <v>0.0062999983727932</v>
      </c>
      <c r="BA4" s="3">
        <v>0.0065999997258186</v>
      </c>
      <c r="BB4" s="3">
        <v>0.0062999983727932</v>
      </c>
      <c r="BC4" s="5">
        <f t="shared" si="10"/>
        <v>0.00639999882380167</v>
      </c>
      <c r="BD4" s="5">
        <f t="shared" si="11"/>
        <v>0.000173205861926467</v>
      </c>
      <c r="BE4" s="5">
        <v>-5423.3</v>
      </c>
      <c r="BF4" s="5">
        <v>2</v>
      </c>
      <c r="BG4" s="6">
        <v>1.7e-8</v>
      </c>
      <c r="BH4" s="1" t="s">
        <v>19</v>
      </c>
    </row>
    <row r="5" spans="1:60">
      <c r="A5" s="3" t="s">
        <v>20</v>
      </c>
      <c r="B5" s="3">
        <v>0.49640002822876</v>
      </c>
      <c r="C5" s="3">
        <v>0.475900023937225</v>
      </c>
      <c r="D5" s="3">
        <v>0.517699986457825</v>
      </c>
      <c r="E5" s="5">
        <f t="shared" si="0"/>
        <v>0.49666667954127</v>
      </c>
      <c r="F5" s="5">
        <f t="shared" si="1"/>
        <v>0.0209012569926485</v>
      </c>
      <c r="G5" s="5">
        <v>-7.81723</v>
      </c>
      <c r="H5" s="5">
        <v>2</v>
      </c>
      <c r="I5" s="5">
        <v>0.00799</v>
      </c>
      <c r="J5" s="1" t="s">
        <v>14</v>
      </c>
      <c r="K5" s="3" t="s">
        <v>20</v>
      </c>
      <c r="L5" s="3">
        <v>0.460999995231628</v>
      </c>
      <c r="M5" s="3">
        <v>0.389600008487701</v>
      </c>
      <c r="N5" s="3">
        <v>0.417600005626678</v>
      </c>
      <c r="O5" s="3">
        <f t="shared" si="2"/>
        <v>0.422733336448669</v>
      </c>
      <c r="P5" s="3">
        <f t="shared" si="3"/>
        <v>0.0359757257154632</v>
      </c>
      <c r="Q5" s="3">
        <v>-2.28528</v>
      </c>
      <c r="R5" s="3">
        <v>2</v>
      </c>
      <c r="S5" s="3">
        <v>0.07483</v>
      </c>
      <c r="T5" s="3" t="s">
        <v>13</v>
      </c>
      <c r="U5" s="3" t="s">
        <v>20</v>
      </c>
      <c r="V5" s="3">
        <v>0.582800000667572</v>
      </c>
      <c r="W5" s="3">
        <v>0.567400008201599</v>
      </c>
      <c r="X5" s="3">
        <v>0.579000025749207</v>
      </c>
      <c r="Y5" s="3">
        <f t="shared" si="4"/>
        <v>0.576400011539459</v>
      </c>
      <c r="Z5" s="3">
        <f t="shared" si="5"/>
        <v>0.00802246828639251</v>
      </c>
      <c r="AA5" s="3">
        <v>50.56378</v>
      </c>
      <c r="AB5" s="3">
        <v>2</v>
      </c>
      <c r="AC5" s="3">
        <v>0.9998</v>
      </c>
      <c r="AD5" s="3" t="s">
        <v>13</v>
      </c>
      <c r="AE5" s="3" t="s">
        <v>20</v>
      </c>
      <c r="AF5" s="3">
        <v>0.291599988698959</v>
      </c>
      <c r="AG5" s="3">
        <v>0.331999987125397</v>
      </c>
      <c r="AH5" s="3">
        <v>0.347799986362457</v>
      </c>
      <c r="AI5" s="3">
        <f t="shared" si="6"/>
        <v>0.323799987395604</v>
      </c>
      <c r="AJ5" s="3">
        <f t="shared" si="7"/>
        <v>0.0289834423597465</v>
      </c>
      <c r="AK5" s="3">
        <v>-24.89602</v>
      </c>
      <c r="AL5" s="3">
        <v>2</v>
      </c>
      <c r="AM5" s="3">
        <v>0.0008</v>
      </c>
      <c r="AN5" s="1" t="s">
        <v>14</v>
      </c>
      <c r="AO5" s="3" t="s">
        <v>20</v>
      </c>
      <c r="AP5" s="3">
        <v>0.927099972724915</v>
      </c>
      <c r="AQ5" s="3">
        <v>0.90879997587204</v>
      </c>
      <c r="AR5" s="3">
        <v>0.929800003528595</v>
      </c>
      <c r="AS5" s="3">
        <f t="shared" si="8"/>
        <v>0.92189998404185</v>
      </c>
      <c r="AT5" s="3">
        <f t="shared" si="9"/>
        <v>0.0114249814932901</v>
      </c>
      <c r="AU5" s="3">
        <v>18.19226</v>
      </c>
      <c r="AV5" s="3">
        <v>2</v>
      </c>
      <c r="AW5" s="3">
        <v>0.9985</v>
      </c>
      <c r="AX5" s="3" t="s">
        <v>13</v>
      </c>
      <c r="AY5" s="3" t="s">
        <v>20</v>
      </c>
      <c r="AZ5" s="3">
        <v>0.539700001239777</v>
      </c>
      <c r="BA5" s="3">
        <v>0.563699990272522</v>
      </c>
      <c r="BB5" s="3">
        <v>0.59739997959137</v>
      </c>
      <c r="BC5" s="5">
        <f t="shared" si="10"/>
        <v>0.566933323701223</v>
      </c>
      <c r="BD5" s="5">
        <f t="shared" si="11"/>
        <v>0.0289855603575201</v>
      </c>
      <c r="BE5" s="5">
        <v>1.08775</v>
      </c>
      <c r="BF5" s="5">
        <v>2</v>
      </c>
      <c r="BG5" s="5">
        <v>0.80484</v>
      </c>
      <c r="BH5" s="5" t="s">
        <v>13</v>
      </c>
    </row>
    <row r="6" spans="1:60">
      <c r="A6" s="3" t="s">
        <v>22</v>
      </c>
      <c r="B6" s="3">
        <v>0.446299999713898</v>
      </c>
      <c r="C6" s="3">
        <v>0.488800018787384</v>
      </c>
      <c r="D6" s="3">
        <v>0.468700021266937</v>
      </c>
      <c r="E6" s="5">
        <f t="shared" si="0"/>
        <v>0.467933346589406</v>
      </c>
      <c r="F6" s="5">
        <f t="shared" si="1"/>
        <v>0.0212603797674817</v>
      </c>
      <c r="G6" s="5">
        <v>-10.02606</v>
      </c>
      <c r="H6" s="5">
        <v>2</v>
      </c>
      <c r="I6" s="5">
        <v>0.0049</v>
      </c>
      <c r="J6" s="1" t="s">
        <v>14</v>
      </c>
      <c r="K6" s="3" t="s">
        <v>22</v>
      </c>
      <c r="L6" s="3">
        <v>0.460700005054474</v>
      </c>
      <c r="M6" s="3">
        <v>0.528499990463257</v>
      </c>
      <c r="N6" s="3">
        <v>0.560700028896332</v>
      </c>
      <c r="O6" s="3">
        <f t="shared" si="2"/>
        <v>0.516633341471354</v>
      </c>
      <c r="P6" s="3">
        <f t="shared" si="3"/>
        <v>0.0510452173157859</v>
      </c>
      <c r="Q6" s="3">
        <v>1.57556</v>
      </c>
      <c r="R6" s="3">
        <v>2</v>
      </c>
      <c r="S6" s="3">
        <v>0.87209</v>
      </c>
      <c r="T6" s="3" t="s">
        <v>13</v>
      </c>
      <c r="U6" s="3" t="s">
        <v>22</v>
      </c>
      <c r="V6" s="3">
        <v>0.770899981021881</v>
      </c>
      <c r="W6" s="3">
        <v>0.772600024700165</v>
      </c>
      <c r="X6" s="3">
        <v>0.673299997806549</v>
      </c>
      <c r="Y6" s="3">
        <f t="shared" si="4"/>
        <v>0.738933334509532</v>
      </c>
      <c r="Z6" s="3">
        <f t="shared" si="5"/>
        <v>0.0568464924353502</v>
      </c>
      <c r="AA6" s="3">
        <v>12.08803</v>
      </c>
      <c r="AB6" s="3">
        <v>2</v>
      </c>
      <c r="AC6" s="3">
        <v>0.99661</v>
      </c>
      <c r="AD6" s="3" t="s">
        <v>13</v>
      </c>
      <c r="AE6" s="3" t="s">
        <v>22</v>
      </c>
      <c r="AF6" s="3">
        <v>0.405000000953674</v>
      </c>
      <c r="AG6" s="3">
        <v>0.397100001335144</v>
      </c>
      <c r="AH6" s="3">
        <v>0.375600009918213</v>
      </c>
      <c r="AI6" s="3">
        <f t="shared" si="6"/>
        <v>0.392566670735677</v>
      </c>
      <c r="AJ6" s="3">
        <f t="shared" si="7"/>
        <v>0.0152152286530418</v>
      </c>
      <c r="AK6" s="3">
        <v>-39.59617</v>
      </c>
      <c r="AL6" s="3">
        <v>2</v>
      </c>
      <c r="AM6" s="3">
        <v>0.00032</v>
      </c>
      <c r="AN6" s="1" t="s">
        <v>14</v>
      </c>
      <c r="AO6" s="3" t="s">
        <v>22</v>
      </c>
      <c r="AP6" s="3">
        <v>0.99480000114441</v>
      </c>
      <c r="AQ6" s="3">
        <v>0.96420004940033</v>
      </c>
      <c r="AR6" s="3">
        <v>0.96490004634857</v>
      </c>
      <c r="AS6" s="3">
        <f t="shared" si="8"/>
        <v>0.974633365631103</v>
      </c>
      <c r="AT6" s="3">
        <f t="shared" si="9"/>
        <v>0.0174683253312047</v>
      </c>
      <c r="AU6" s="3">
        <v>17.12714</v>
      </c>
      <c r="AV6" s="3">
        <v>2</v>
      </c>
      <c r="AW6" s="3">
        <v>0.9983</v>
      </c>
      <c r="AX6" s="3" t="s">
        <v>13</v>
      </c>
      <c r="AY6" s="3" t="s">
        <v>22</v>
      </c>
      <c r="AZ6" s="3">
        <v>0.674699991703033</v>
      </c>
      <c r="BA6" s="3">
        <v>0.678299993038177</v>
      </c>
      <c r="BB6" s="3">
        <v>0.676000028610229</v>
      </c>
      <c r="BC6" s="5">
        <f t="shared" si="10"/>
        <v>0.676333337783813</v>
      </c>
      <c r="BD6" s="5">
        <f t="shared" si="11"/>
        <v>0.00182299853460066</v>
      </c>
      <c r="BE6" s="5">
        <v>121.23714</v>
      </c>
      <c r="BF6" s="5">
        <v>2</v>
      </c>
      <c r="BG6" s="5">
        <v>0.99997</v>
      </c>
      <c r="BH6" s="5" t="s">
        <v>13</v>
      </c>
    </row>
    <row r="7" spans="1:60">
      <c r="A7" s="4" t="s">
        <v>24</v>
      </c>
      <c r="B7" s="3">
        <v>0.004200000077486</v>
      </c>
      <c r="C7" s="3">
        <v>0.0034000014364719</v>
      </c>
      <c r="D7" s="3">
        <v>0.0034000014364719</v>
      </c>
      <c r="E7" s="5">
        <f t="shared" si="0"/>
        <v>0.00366666765014327</v>
      </c>
      <c r="F7" s="5">
        <f t="shared" si="1"/>
        <v>0.000461879430740825</v>
      </c>
      <c r="G7" s="5">
        <v>-2202.5</v>
      </c>
      <c r="H7" s="5">
        <v>2</v>
      </c>
      <c r="I7" s="6">
        <v>1.0307e-7</v>
      </c>
      <c r="J7" s="1" t="s">
        <v>19</v>
      </c>
      <c r="K7" s="4" t="s">
        <v>24</v>
      </c>
      <c r="L7" s="3">
        <v>0.0027000007629395</v>
      </c>
      <c r="M7" s="3">
        <v>0.0018999983966351</v>
      </c>
      <c r="N7" s="3">
        <v>0.001499999076128</v>
      </c>
      <c r="O7" s="3">
        <f t="shared" si="2"/>
        <v>0.0020333327452342</v>
      </c>
      <c r="P7" s="3">
        <f t="shared" si="3"/>
        <v>0.000611011087031055</v>
      </c>
      <c r="Q7" s="3">
        <v>-1327.12776</v>
      </c>
      <c r="R7" s="3">
        <v>2</v>
      </c>
      <c r="S7" s="3">
        <v>2.8389e-7</v>
      </c>
      <c r="T7" s="1" t="s">
        <v>19</v>
      </c>
      <c r="U7" s="4" t="s">
        <v>24</v>
      </c>
      <c r="V7" s="3">
        <v>0.0038999987244606</v>
      </c>
      <c r="W7" s="3">
        <v>0.0029999983906746</v>
      </c>
      <c r="X7" s="3">
        <v>0.0027999987304211</v>
      </c>
      <c r="Y7" s="3">
        <f t="shared" si="4"/>
        <v>0.00323333194851877</v>
      </c>
      <c r="Z7" s="3">
        <f t="shared" si="5"/>
        <v>0.000585946591963711</v>
      </c>
      <c r="AA7" s="3">
        <v>-1001.98134</v>
      </c>
      <c r="AB7" s="3">
        <v>2</v>
      </c>
      <c r="AC7" s="3">
        <v>4.9802e-7</v>
      </c>
      <c r="AD7" s="1" t="s">
        <v>19</v>
      </c>
      <c r="AE7" s="4" t="s">
        <v>24</v>
      </c>
      <c r="AF7" s="3">
        <v>0.0080000010728836</v>
      </c>
      <c r="AG7" s="3">
        <v>0.0027000007629395</v>
      </c>
      <c r="AH7" s="3">
        <v>0.0001999994218349</v>
      </c>
      <c r="AI7" s="3">
        <f t="shared" si="6"/>
        <v>0.00363333375255267</v>
      </c>
      <c r="AJ7" s="3">
        <f t="shared" si="7"/>
        <v>0.00398288077793145</v>
      </c>
      <c r="AK7" s="3">
        <v>-320.40064</v>
      </c>
      <c r="AL7" s="3">
        <v>2</v>
      </c>
      <c r="AM7" s="3">
        <v>4.8705e-6</v>
      </c>
      <c r="AN7" s="1" t="s">
        <v>19</v>
      </c>
      <c r="AO7" s="4" t="s">
        <v>24</v>
      </c>
      <c r="AP7" s="3">
        <v>0.0036999990642071</v>
      </c>
      <c r="AQ7" s="3">
        <v>0.0027999987304211</v>
      </c>
      <c r="AR7" s="3">
        <v>0.00310000008344651</v>
      </c>
      <c r="AS7" s="3">
        <f t="shared" si="8"/>
        <v>0.00319999929269157</v>
      </c>
      <c r="AT7" s="3">
        <f t="shared" si="9"/>
        <v>0.000458257603964141</v>
      </c>
      <c r="AU7" s="3">
        <v>-3018.80225</v>
      </c>
      <c r="AV7" s="3">
        <v>2</v>
      </c>
      <c r="AW7" s="3">
        <v>5.4866e-8</v>
      </c>
      <c r="AX7" s="1" t="s">
        <v>19</v>
      </c>
      <c r="AY7" s="4" t="s">
        <v>24</v>
      </c>
      <c r="AZ7" s="3">
        <v>0.00169999873638151</v>
      </c>
      <c r="BA7" s="3">
        <v>0.0023000014424324</v>
      </c>
      <c r="BB7" s="3">
        <v>0.0021000017821789</v>
      </c>
      <c r="BC7" s="5">
        <f t="shared" si="10"/>
        <v>0.0020333339869976</v>
      </c>
      <c r="BD7" s="5">
        <f t="shared" si="11"/>
        <v>0.000305506559672373</v>
      </c>
      <c r="BE7" s="5">
        <v>-3099.47876</v>
      </c>
      <c r="BF7" s="5">
        <v>2</v>
      </c>
      <c r="BG7" s="6">
        <v>5.2047e-8</v>
      </c>
      <c r="BH7" s="1" t="s">
        <v>19</v>
      </c>
    </row>
    <row r="8" spans="1:60">
      <c r="A8" s="3" t="s">
        <v>26</v>
      </c>
      <c r="B8" s="3">
        <v>0.512299984455109</v>
      </c>
      <c r="C8" s="3">
        <v>0.63339999294281</v>
      </c>
      <c r="D8" s="3">
        <v>0.314000010251999</v>
      </c>
      <c r="E8" s="5">
        <f t="shared" si="0"/>
        <v>0.486566662549973</v>
      </c>
      <c r="F8" s="5">
        <f t="shared" si="1"/>
        <v>0.161247449988915</v>
      </c>
      <c r="G8" s="5">
        <v>-1.12178</v>
      </c>
      <c r="H8" s="5">
        <v>2</v>
      </c>
      <c r="I8" s="5">
        <v>0.18928</v>
      </c>
      <c r="J8" s="1" t="s">
        <v>13</v>
      </c>
      <c r="K8" s="3" t="s">
        <v>26</v>
      </c>
      <c r="L8" s="3">
        <v>0.308600008249283</v>
      </c>
      <c r="M8" s="3">
        <v>0.3242000041008</v>
      </c>
      <c r="N8" s="3">
        <v>0.332599997282028</v>
      </c>
      <c r="O8" s="3">
        <f t="shared" si="2"/>
        <v>0.321800003210704</v>
      </c>
      <c r="P8" s="3">
        <f t="shared" si="3"/>
        <v>0.0121786646064877</v>
      </c>
      <c r="Q8" s="3">
        <v>-21.10545</v>
      </c>
      <c r="R8" s="3">
        <v>2</v>
      </c>
      <c r="S8" s="3">
        <v>0.00112</v>
      </c>
      <c r="T8" s="3" t="s">
        <v>13</v>
      </c>
      <c r="U8" s="3" t="s">
        <v>26</v>
      </c>
      <c r="V8" s="3">
        <v>0.936099976062775</v>
      </c>
      <c r="W8" s="3">
        <v>0.671499997138977</v>
      </c>
      <c r="X8" s="3">
        <v>0.668100028991699</v>
      </c>
      <c r="Y8" s="3">
        <f t="shared" si="4"/>
        <v>0.758566667397817</v>
      </c>
      <c r="Z8" s="3">
        <f t="shared" si="5"/>
        <v>0.153757753332949</v>
      </c>
      <c r="AA8" s="3">
        <v>4.69029</v>
      </c>
      <c r="AB8" s="3">
        <v>2</v>
      </c>
      <c r="AC8" s="3">
        <v>0.97871</v>
      </c>
      <c r="AD8" s="3" t="s">
        <v>13</v>
      </c>
      <c r="AE8" s="3" t="s">
        <v>26</v>
      </c>
      <c r="AF8" s="3">
        <v>0.439500003814697</v>
      </c>
      <c r="AG8" s="3">
        <v>0.436599999427795</v>
      </c>
      <c r="AH8" s="3">
        <v>0.56979998922348</v>
      </c>
      <c r="AI8" s="3">
        <f t="shared" si="6"/>
        <v>0.481966664155324</v>
      </c>
      <c r="AJ8" s="3">
        <f t="shared" si="7"/>
        <v>0.0760797098493237</v>
      </c>
      <c r="AK8" s="3">
        <v>-5.88356</v>
      </c>
      <c r="AL8" s="3">
        <v>2</v>
      </c>
      <c r="AM8" s="3">
        <v>0.01385</v>
      </c>
      <c r="AN8" s="1" t="s">
        <v>14</v>
      </c>
      <c r="AO8" s="3" t="s">
        <v>26</v>
      </c>
      <c r="AP8" s="3">
        <v>0.800900012016296</v>
      </c>
      <c r="AQ8" s="3">
        <v>0.810099988937378</v>
      </c>
      <c r="AR8" s="3">
        <v>0.828699975967407</v>
      </c>
      <c r="AS8" s="3">
        <f t="shared" si="8"/>
        <v>0.81323332564036</v>
      </c>
      <c r="AT8" s="3">
        <f t="shared" si="9"/>
        <v>0.01416237438043</v>
      </c>
      <c r="AU8" s="3">
        <v>1.38606</v>
      </c>
      <c r="AV8" s="3">
        <v>2</v>
      </c>
      <c r="AW8" s="3">
        <v>0.84998</v>
      </c>
      <c r="AX8" s="3" t="s">
        <v>13</v>
      </c>
      <c r="AY8" s="3" t="s">
        <v>26</v>
      </c>
      <c r="AZ8" s="3">
        <v>0.506499975681305</v>
      </c>
      <c r="BA8" s="3">
        <v>0.539899974822998</v>
      </c>
      <c r="BB8" s="3">
        <v>0.537799983978271</v>
      </c>
      <c r="BC8" s="5">
        <f t="shared" si="10"/>
        <v>0.528066644827525</v>
      </c>
      <c r="BD8" s="5">
        <f t="shared" si="11"/>
        <v>0.0187067742792247</v>
      </c>
      <c r="BE8" s="5">
        <v>-1.91321</v>
      </c>
      <c r="BF8" s="5">
        <v>2</v>
      </c>
      <c r="BG8" s="5">
        <v>0.09792</v>
      </c>
      <c r="BH8" s="5" t="s">
        <v>13</v>
      </c>
    </row>
    <row r="9" spans="1:60">
      <c r="A9" s="4" t="s">
        <v>28</v>
      </c>
      <c r="B9" s="3">
        <v>0.0522999984622002</v>
      </c>
      <c r="C9" s="3">
        <v>0.0355999988913536</v>
      </c>
      <c r="D9" s="3">
        <v>0.0420999971628189</v>
      </c>
      <c r="E9" s="5">
        <f t="shared" si="0"/>
        <v>0.0433333315054576</v>
      </c>
      <c r="F9" s="5">
        <f t="shared" si="1"/>
        <v>0.00841803609027178</v>
      </c>
      <c r="G9" s="5">
        <v>-112.68501</v>
      </c>
      <c r="H9" s="5">
        <v>2</v>
      </c>
      <c r="I9" s="6">
        <v>4e-5</v>
      </c>
      <c r="J9" s="1" t="s">
        <v>19</v>
      </c>
      <c r="K9" s="3" t="s">
        <v>28</v>
      </c>
      <c r="L9" s="3">
        <v>0.41490000462532</v>
      </c>
      <c r="M9" s="3">
        <v>0.382499992609024</v>
      </c>
      <c r="N9" s="3">
        <v>0.36700001335144</v>
      </c>
      <c r="O9" s="3">
        <f t="shared" si="2"/>
        <v>0.388133336861928</v>
      </c>
      <c r="P9" s="3">
        <f t="shared" si="3"/>
        <v>0.0244418333316722</v>
      </c>
      <c r="Q9" s="3">
        <v>-5.81559</v>
      </c>
      <c r="R9" s="3">
        <v>2</v>
      </c>
      <c r="S9" s="3">
        <v>0.01416</v>
      </c>
      <c r="T9" s="3" t="s">
        <v>13</v>
      </c>
      <c r="U9" s="3" t="s">
        <v>28</v>
      </c>
      <c r="V9" s="3">
        <v>0.750600009918213</v>
      </c>
      <c r="W9" s="3">
        <v>0.605500012397766</v>
      </c>
      <c r="X9" s="3">
        <v>0.520000010490417</v>
      </c>
      <c r="Y9" s="3">
        <f t="shared" si="4"/>
        <v>0.625366677602132</v>
      </c>
      <c r="Z9" s="3">
        <f t="shared" si="5"/>
        <v>0.116576598096623</v>
      </c>
      <c r="AA9" s="3">
        <v>4.20718</v>
      </c>
      <c r="AB9" s="3">
        <v>2</v>
      </c>
      <c r="AC9" s="3">
        <v>0.97394</v>
      </c>
      <c r="AD9" s="3" t="s">
        <v>13</v>
      </c>
      <c r="AE9" s="4" t="s">
        <v>28</v>
      </c>
      <c r="AF9" s="3">
        <v>0.0311999989151955</v>
      </c>
      <c r="AG9" s="3">
        <v>0.0373999995589256</v>
      </c>
      <c r="AH9" s="3">
        <v>0.0379000005722046</v>
      </c>
      <c r="AI9" s="3">
        <f t="shared" si="6"/>
        <v>0.0354999996821086</v>
      </c>
      <c r="AJ9" s="3">
        <f t="shared" si="7"/>
        <v>0.00373229221791512</v>
      </c>
      <c r="AK9" s="3">
        <v>-327.12413</v>
      </c>
      <c r="AL9" s="3">
        <v>2</v>
      </c>
      <c r="AM9" s="3">
        <v>4.6724e-6</v>
      </c>
      <c r="AN9" s="1" t="s">
        <v>19</v>
      </c>
      <c r="AO9" s="3" t="s">
        <v>28</v>
      </c>
      <c r="AP9" s="3">
        <v>0.731499999523163</v>
      </c>
      <c r="AQ9" s="3">
        <v>0.689699977397919</v>
      </c>
      <c r="AR9" s="3">
        <v>0.779899984359741</v>
      </c>
      <c r="AS9" s="3">
        <f t="shared" si="8"/>
        <v>0.733699987093608</v>
      </c>
      <c r="AT9" s="3">
        <f t="shared" si="9"/>
        <v>0.0451402289865788</v>
      </c>
      <c r="AU9" s="3">
        <v>-2.61686</v>
      </c>
      <c r="AV9" s="3">
        <v>2</v>
      </c>
      <c r="AW9" s="3">
        <v>0.06013</v>
      </c>
      <c r="AX9" s="3" t="s">
        <v>13</v>
      </c>
      <c r="AY9" s="3" t="s">
        <v>28</v>
      </c>
      <c r="AZ9" s="3">
        <v>0.565799981117249</v>
      </c>
      <c r="BA9" s="3">
        <v>0.570600002765656</v>
      </c>
      <c r="BB9" s="3">
        <v>0.601699977874756</v>
      </c>
      <c r="BC9" s="5">
        <f t="shared" si="10"/>
        <v>0.57936665391922</v>
      </c>
      <c r="BD9" s="5">
        <f t="shared" si="11"/>
        <v>0.0194895631334689</v>
      </c>
      <c r="BE9" s="5">
        <v>2.7227</v>
      </c>
      <c r="BF9" s="5">
        <v>2</v>
      </c>
      <c r="BG9" s="5">
        <v>0.94371</v>
      </c>
      <c r="BH9" s="5" t="s">
        <v>13</v>
      </c>
    </row>
    <row r="10" spans="1:60">
      <c r="A10" s="3" t="s">
        <v>30</v>
      </c>
      <c r="B10" s="3">
        <v>0.767699986457825</v>
      </c>
      <c r="C10" s="3">
        <v>0.698200016975403</v>
      </c>
      <c r="D10" s="3">
        <v>0.5495999751091</v>
      </c>
      <c r="E10" s="5">
        <f t="shared" si="0"/>
        <v>0.671833326180776</v>
      </c>
      <c r="F10" s="5">
        <f t="shared" si="1"/>
        <v>0.111415014810272</v>
      </c>
      <c r="G10" s="5">
        <v>1.25663</v>
      </c>
      <c r="H10" s="5">
        <v>2</v>
      </c>
      <c r="I10" s="5">
        <v>0.83212</v>
      </c>
      <c r="J10" s="1" t="s">
        <v>13</v>
      </c>
      <c r="K10" s="3" t="s">
        <v>30</v>
      </c>
      <c r="L10" s="3">
        <v>0.649700015544891</v>
      </c>
      <c r="M10" s="3">
        <v>0.552300005912781</v>
      </c>
      <c r="N10" s="3">
        <v>0.527699976921082</v>
      </c>
      <c r="O10" s="3">
        <f t="shared" si="2"/>
        <v>0.576566666126251</v>
      </c>
      <c r="P10" s="3">
        <f t="shared" si="3"/>
        <v>0.064518644239396</v>
      </c>
      <c r="Q10" s="3">
        <v>2.85549</v>
      </c>
      <c r="R10" s="3">
        <v>2</v>
      </c>
      <c r="S10" s="3">
        <v>0.94806</v>
      </c>
      <c r="T10" s="3" t="s">
        <v>13</v>
      </c>
      <c r="U10" s="3" t="s">
        <v>30</v>
      </c>
      <c r="V10" s="3">
        <v>0.493000000476837</v>
      </c>
      <c r="W10" s="3">
        <v>0.681899994373322</v>
      </c>
      <c r="X10" s="3">
        <v>0.644399970531464</v>
      </c>
      <c r="Y10" s="3">
        <f t="shared" si="4"/>
        <v>0.606433321793874</v>
      </c>
      <c r="Z10" s="3">
        <f t="shared" si="5"/>
        <v>0.100009508226946</v>
      </c>
      <c r="AA10" s="3">
        <v>4.57622</v>
      </c>
      <c r="AB10" s="3">
        <v>2</v>
      </c>
      <c r="AC10" s="3">
        <v>0.97771</v>
      </c>
      <c r="AD10" s="3" t="s">
        <v>13</v>
      </c>
      <c r="AE10" s="3" t="s">
        <v>30</v>
      </c>
      <c r="AF10" s="3">
        <v>0.858999997138977</v>
      </c>
      <c r="AG10" s="3">
        <v>0.770499974250793</v>
      </c>
      <c r="AH10" s="3">
        <v>0.833300024032593</v>
      </c>
      <c r="AI10" s="3">
        <f t="shared" si="6"/>
        <v>0.820933331807454</v>
      </c>
      <c r="AJ10" s="3">
        <f t="shared" si="7"/>
        <v>0.045527626999941</v>
      </c>
      <c r="AK10" s="3">
        <v>3.06381</v>
      </c>
      <c r="AL10" s="3">
        <v>2</v>
      </c>
      <c r="AM10" s="3">
        <v>0.95397</v>
      </c>
      <c r="AN10" s="1" t="s">
        <v>13</v>
      </c>
      <c r="AO10" s="3" t="s">
        <v>30</v>
      </c>
      <c r="AP10" s="3">
        <v>0.876199990272522</v>
      </c>
      <c r="AQ10" s="3">
        <v>0.887999981403351</v>
      </c>
      <c r="AR10" s="3">
        <v>0.804200023174286</v>
      </c>
      <c r="AS10" s="3">
        <f t="shared" si="8"/>
        <v>0.85613333161672</v>
      </c>
      <c r="AT10" s="3">
        <f t="shared" si="9"/>
        <v>0.0453609010272573</v>
      </c>
      <c r="AU10" s="3">
        <v>2.07083</v>
      </c>
      <c r="AV10" s="3">
        <v>2</v>
      </c>
      <c r="AW10" s="3">
        <v>0.9129</v>
      </c>
      <c r="AX10" s="3" t="s">
        <v>13</v>
      </c>
      <c r="AY10" s="3" t="s">
        <v>30</v>
      </c>
      <c r="AZ10" s="3">
        <v>0.698500007152557</v>
      </c>
      <c r="BA10" s="3">
        <v>0.679900020122528</v>
      </c>
      <c r="BB10" s="3">
        <v>0.693399995326996</v>
      </c>
      <c r="BC10" s="5">
        <f t="shared" si="10"/>
        <v>0.690600007534027</v>
      </c>
      <c r="BD10" s="5">
        <f t="shared" si="11"/>
        <v>0.00961092233398507</v>
      </c>
      <c r="BE10" s="5">
        <v>25.56735</v>
      </c>
      <c r="BF10" s="5">
        <v>2</v>
      </c>
      <c r="BG10" s="5">
        <v>0.99924</v>
      </c>
      <c r="BH10" s="5" t="s">
        <v>13</v>
      </c>
    </row>
    <row r="11" spans="1:60">
      <c r="A11" s="3" t="s">
        <v>32</v>
      </c>
      <c r="B11" s="3">
        <v>0.345699995517731</v>
      </c>
      <c r="C11" s="3">
        <v>0.447800010204315</v>
      </c>
      <c r="D11" s="3">
        <v>0.392300009489059</v>
      </c>
      <c r="E11" s="5">
        <f t="shared" si="0"/>
        <v>0.395266671737035</v>
      </c>
      <c r="F11" s="5">
        <f t="shared" si="1"/>
        <v>0.0511146169253017</v>
      </c>
      <c r="G11" s="5">
        <v>-6.63255</v>
      </c>
      <c r="H11" s="5">
        <v>2</v>
      </c>
      <c r="I11" s="5">
        <v>0.01099</v>
      </c>
      <c r="J11" s="1" t="s">
        <v>14</v>
      </c>
      <c r="K11" s="3" t="s">
        <v>32</v>
      </c>
      <c r="L11" s="3">
        <v>0.546399980545044</v>
      </c>
      <c r="M11" s="3">
        <v>0.418199985980988</v>
      </c>
      <c r="N11" s="3">
        <v>0.41600000834465</v>
      </c>
      <c r="O11" s="3">
        <f t="shared" si="2"/>
        <v>0.460199991623561</v>
      </c>
      <c r="P11" s="3">
        <f t="shared" si="3"/>
        <v>0.0746594839450956</v>
      </c>
      <c r="Q11" s="3">
        <v>-0.23199</v>
      </c>
      <c r="R11" s="3">
        <v>2</v>
      </c>
      <c r="S11" s="3">
        <v>0.41906</v>
      </c>
      <c r="T11" s="3" t="s">
        <v>13</v>
      </c>
      <c r="U11" s="3" t="s">
        <v>32</v>
      </c>
      <c r="V11" s="3">
        <v>0.840400010108948</v>
      </c>
      <c r="W11" s="3">
        <v>0.819200008869171</v>
      </c>
      <c r="X11" s="3">
        <v>0.838700026035309</v>
      </c>
      <c r="Y11" s="3">
        <f t="shared" si="4"/>
        <v>0.832766681671143</v>
      </c>
      <c r="Z11" s="3">
        <f t="shared" si="5"/>
        <v>0.0117797896691526</v>
      </c>
      <c r="AA11" s="3">
        <v>72.13089</v>
      </c>
      <c r="AB11" s="3">
        <v>2</v>
      </c>
      <c r="AC11" s="3">
        <v>0.9999</v>
      </c>
      <c r="AD11" s="3" t="s">
        <v>13</v>
      </c>
      <c r="AE11" s="3" t="s">
        <v>32</v>
      </c>
      <c r="AF11" s="3">
        <v>0.655400007724762</v>
      </c>
      <c r="AG11" s="3">
        <v>0.521100014209747</v>
      </c>
      <c r="AH11" s="3">
        <v>0.584899991512299</v>
      </c>
      <c r="AI11" s="3">
        <f t="shared" si="6"/>
        <v>0.587133337815603</v>
      </c>
      <c r="AJ11" s="3">
        <f t="shared" si="7"/>
        <v>0.0671778456138341</v>
      </c>
      <c r="AK11" s="3">
        <v>-3.95168</v>
      </c>
      <c r="AL11" s="3">
        <v>2</v>
      </c>
      <c r="AM11" s="3">
        <v>0.02924</v>
      </c>
      <c r="AN11" s="1" t="s">
        <v>13</v>
      </c>
      <c r="AO11" s="3" t="s">
        <v>32</v>
      </c>
      <c r="AP11" s="3">
        <v>0.97749999141693</v>
      </c>
      <c r="AQ11" s="3">
        <v>0.933400004863739</v>
      </c>
      <c r="AR11" s="3">
        <v>0.9802999792099</v>
      </c>
      <c r="AS11" s="3">
        <f t="shared" si="8"/>
        <v>0.963733325163523</v>
      </c>
      <c r="AT11" s="3">
        <f t="shared" si="9"/>
        <v>0.0263067049099115</v>
      </c>
      <c r="AU11" s="3">
        <v>10.65521</v>
      </c>
      <c r="AV11" s="3">
        <v>2</v>
      </c>
      <c r="AW11" s="3">
        <v>0.99565</v>
      </c>
      <c r="AX11" s="3" t="s">
        <v>13</v>
      </c>
      <c r="AY11" s="3" t="s">
        <v>32</v>
      </c>
      <c r="AZ11" s="3">
        <v>0.679800003528595</v>
      </c>
      <c r="BA11" s="3">
        <v>0.656999975204468</v>
      </c>
      <c r="BB11" s="3">
        <v>0.638500004768372</v>
      </c>
      <c r="BC11" s="5">
        <f t="shared" si="10"/>
        <v>0.658433327833812</v>
      </c>
      <c r="BD11" s="5">
        <f t="shared" si="11"/>
        <v>0.0206872750554209</v>
      </c>
      <c r="BE11" s="5">
        <v>9.18496</v>
      </c>
      <c r="BF11" s="5">
        <v>2</v>
      </c>
      <c r="BG11" s="5">
        <v>0.99418</v>
      </c>
      <c r="BH11" s="5" t="s">
        <v>13</v>
      </c>
    </row>
    <row r="12" spans="1:60">
      <c r="A12" s="3" t="s">
        <v>34</v>
      </c>
      <c r="B12" s="3">
        <v>0.441500007867813</v>
      </c>
      <c r="C12" s="3">
        <v>0.51110002374649</v>
      </c>
      <c r="D12" s="3">
        <v>0.39579999423027</v>
      </c>
      <c r="E12" s="5">
        <f t="shared" si="0"/>
        <v>0.449466675281524</v>
      </c>
      <c r="F12" s="5">
        <f t="shared" si="1"/>
        <v>0.0580613903025997</v>
      </c>
      <c r="G12" s="5">
        <v>-4.22213</v>
      </c>
      <c r="H12" s="5">
        <v>2</v>
      </c>
      <c r="I12" s="5">
        <v>0.02589</v>
      </c>
      <c r="J12" s="1" t="s">
        <v>14</v>
      </c>
      <c r="K12" s="3" t="s">
        <v>34</v>
      </c>
      <c r="L12" s="3">
        <v>0.409799992799759</v>
      </c>
      <c r="M12" s="3">
        <v>0.423700004577637</v>
      </c>
      <c r="N12" s="3">
        <v>0.402200013160706</v>
      </c>
      <c r="O12" s="3">
        <f t="shared" si="2"/>
        <v>0.411900003512701</v>
      </c>
      <c r="P12" s="3">
        <f t="shared" si="3"/>
        <v>0.0109027492623594</v>
      </c>
      <c r="Q12" s="3">
        <v>-9.26175</v>
      </c>
      <c r="R12" s="3">
        <v>2</v>
      </c>
      <c r="S12" s="3">
        <v>0.00573</v>
      </c>
      <c r="T12" s="3" t="s">
        <v>13</v>
      </c>
      <c r="U12" s="3" t="s">
        <v>34</v>
      </c>
      <c r="V12" s="3">
        <v>0.882500022411346</v>
      </c>
      <c r="W12" s="3">
        <v>0.82470002746582</v>
      </c>
      <c r="X12" s="3">
        <v>0.778000026702881</v>
      </c>
      <c r="Y12" s="3">
        <f t="shared" si="4"/>
        <v>0.828400025526682</v>
      </c>
      <c r="Z12" s="3">
        <f t="shared" si="5"/>
        <v>0.0523481591367365</v>
      </c>
      <c r="AA12" s="3">
        <v>16.08697</v>
      </c>
      <c r="AB12" s="3">
        <v>2</v>
      </c>
      <c r="AC12" s="3">
        <v>0.99808</v>
      </c>
      <c r="AD12" s="3" t="s">
        <v>13</v>
      </c>
      <c r="AE12" s="3" t="s">
        <v>34</v>
      </c>
      <c r="AF12" s="3">
        <v>0.650400012493134</v>
      </c>
      <c r="AG12" s="3">
        <v>0.543400019168854</v>
      </c>
      <c r="AH12" s="3">
        <v>0.54770001745224</v>
      </c>
      <c r="AI12" s="3">
        <f t="shared" si="6"/>
        <v>0.580500016371409</v>
      </c>
      <c r="AJ12" s="3">
        <f t="shared" si="7"/>
        <v>0.0605733405853773</v>
      </c>
      <c r="AK12" s="3">
        <v>-4.57222</v>
      </c>
      <c r="AL12" s="3">
        <v>2</v>
      </c>
      <c r="AM12" s="3">
        <v>0.02233</v>
      </c>
      <c r="AN12" s="1" t="s">
        <v>13</v>
      </c>
      <c r="AO12" s="3" t="s">
        <v>34</v>
      </c>
      <c r="AP12" s="3">
        <v>0.904199987411499</v>
      </c>
      <c r="AQ12" s="3">
        <v>0.884200006484985</v>
      </c>
      <c r="AR12" s="3">
        <v>0.880799978733063</v>
      </c>
      <c r="AS12" s="3">
        <f t="shared" si="8"/>
        <v>0.889733324209849</v>
      </c>
      <c r="AT12" s="3">
        <f t="shared" si="9"/>
        <v>0.0126433106946298</v>
      </c>
      <c r="AU12" s="3">
        <v>12.03259</v>
      </c>
      <c r="AV12" s="3">
        <v>2</v>
      </c>
      <c r="AW12" s="3">
        <v>0.99658</v>
      </c>
      <c r="AX12" s="3" t="s">
        <v>13</v>
      </c>
      <c r="AY12" s="3" t="s">
        <v>34</v>
      </c>
      <c r="AZ12" s="3">
        <v>0.583300024032593</v>
      </c>
      <c r="BA12" s="3">
        <v>0.618000000476837</v>
      </c>
      <c r="BB12" s="3">
        <v>0.571700006484985</v>
      </c>
      <c r="BC12" s="5">
        <f t="shared" si="10"/>
        <v>0.591000010331472</v>
      </c>
      <c r="BD12" s="5">
        <f t="shared" si="11"/>
        <v>0.0240912785601672</v>
      </c>
      <c r="BE12" s="5">
        <v>3.03902</v>
      </c>
      <c r="BF12" s="5">
        <v>2</v>
      </c>
      <c r="BG12" s="5">
        <v>0.95332</v>
      </c>
      <c r="BH12" s="5" t="s">
        <v>13</v>
      </c>
    </row>
    <row r="13" spans="1:60">
      <c r="A13" s="3" t="s">
        <v>36</v>
      </c>
      <c r="B13" s="3">
        <v>0.228799998521805</v>
      </c>
      <c r="C13" s="3">
        <v>0.262699991226196</v>
      </c>
      <c r="D13" s="3">
        <v>0.25159999704361</v>
      </c>
      <c r="E13" s="5">
        <f t="shared" si="0"/>
        <v>0.247699995597204</v>
      </c>
      <c r="F13" s="5">
        <f t="shared" si="1"/>
        <v>0.0172832255323166</v>
      </c>
      <c r="G13" s="5">
        <v>-34.40405</v>
      </c>
      <c r="H13" s="5">
        <v>2</v>
      </c>
      <c r="I13" s="6">
        <v>0.00042</v>
      </c>
      <c r="J13" s="1" t="s">
        <v>14</v>
      </c>
      <c r="K13" s="3" t="s">
        <v>36</v>
      </c>
      <c r="L13" s="3">
        <v>0.594800024986267</v>
      </c>
      <c r="M13" s="3">
        <v>0.597700029373169</v>
      </c>
      <c r="N13" s="3">
        <v>0.618299990653992</v>
      </c>
      <c r="O13" s="3">
        <f t="shared" si="2"/>
        <v>0.603600015004476</v>
      </c>
      <c r="P13" s="3">
        <f t="shared" si="3"/>
        <v>0.0128128634361443</v>
      </c>
      <c r="Q13" s="3">
        <v>18.03307</v>
      </c>
      <c r="R13" s="3">
        <v>2</v>
      </c>
      <c r="S13" s="3">
        <v>0.99847</v>
      </c>
      <c r="T13" s="3" t="s">
        <v>13</v>
      </c>
      <c r="U13" s="3" t="s">
        <v>36</v>
      </c>
      <c r="V13" s="3">
        <v>0.540999978542328</v>
      </c>
      <c r="W13" s="3">
        <v>0.57769998884201</v>
      </c>
      <c r="X13" s="3">
        <v>0.644000023365021</v>
      </c>
      <c r="Y13" s="3">
        <f t="shared" si="4"/>
        <v>0.58756666358312</v>
      </c>
      <c r="Z13" s="3">
        <f t="shared" si="5"/>
        <v>0.0522040780131623</v>
      </c>
      <c r="AA13" s="3">
        <v>8.14089</v>
      </c>
      <c r="AB13" s="3">
        <v>2</v>
      </c>
      <c r="AC13" s="3">
        <v>0.99262</v>
      </c>
      <c r="AD13" s="3" t="s">
        <v>13</v>
      </c>
      <c r="AE13" s="3" t="s">
        <v>36</v>
      </c>
      <c r="AF13" s="3">
        <v>0.222799986362457</v>
      </c>
      <c r="AG13" s="3">
        <v>0.238400012016296</v>
      </c>
      <c r="AH13" s="3">
        <v>0.216500013828278</v>
      </c>
      <c r="AI13" s="3">
        <f t="shared" si="6"/>
        <v>0.22590000406901</v>
      </c>
      <c r="AJ13" s="3">
        <f t="shared" si="7"/>
        <v>0.0112743098455961</v>
      </c>
      <c r="AK13" s="3">
        <v>-79.04168</v>
      </c>
      <c r="AL13" s="3">
        <v>2</v>
      </c>
      <c r="AM13" s="3">
        <v>8e-5</v>
      </c>
      <c r="AN13" s="1" t="s">
        <v>14</v>
      </c>
      <c r="AO13" s="3" t="s">
        <v>36</v>
      </c>
      <c r="AP13" s="3">
        <v>0.226500004291534</v>
      </c>
      <c r="AQ13" s="3">
        <v>0.249900012969971</v>
      </c>
      <c r="AR13" s="3">
        <v>0.26399999833107</v>
      </c>
      <c r="AS13" s="3">
        <f t="shared" si="8"/>
        <v>0.246800005197525</v>
      </c>
      <c r="AT13" s="3">
        <f t="shared" si="9"/>
        <v>0.0189412228851051</v>
      </c>
      <c r="AU13" s="3">
        <v>-50.76025</v>
      </c>
      <c r="AV13" s="3">
        <v>2</v>
      </c>
      <c r="AW13" s="3">
        <v>0.00019</v>
      </c>
      <c r="AX13" s="1" t="s">
        <v>14</v>
      </c>
      <c r="AY13" s="3" t="s">
        <v>36</v>
      </c>
      <c r="AZ13" s="3">
        <v>0.693600028514862</v>
      </c>
      <c r="BA13" s="3">
        <v>0.697500020027161</v>
      </c>
      <c r="BB13" s="3">
        <v>0.706800013542175</v>
      </c>
      <c r="BC13" s="5">
        <f t="shared" si="10"/>
        <v>0.699300020694733</v>
      </c>
      <c r="BD13" s="5">
        <f t="shared" si="11"/>
        <v>0.00678158558028767</v>
      </c>
      <c r="BE13" s="5">
        <v>38.45629</v>
      </c>
      <c r="BF13" s="5">
        <v>2</v>
      </c>
      <c r="BG13" s="5">
        <v>0.99966</v>
      </c>
      <c r="BH13" s="5" t="s">
        <v>13</v>
      </c>
    </row>
    <row r="14" spans="1:60">
      <c r="A14" s="4" t="s">
        <v>38</v>
      </c>
      <c r="B14" s="3">
        <v>0.000300001114606901</v>
      </c>
      <c r="C14" s="3">
        <v>0.00120000144839291</v>
      </c>
      <c r="D14" s="3">
        <v>-0.000500001251697496</v>
      </c>
      <c r="E14" s="5">
        <f t="shared" si="0"/>
        <v>0.000333333770434105</v>
      </c>
      <c r="F14" s="5">
        <f t="shared" si="1"/>
        <v>0.000850491384163907</v>
      </c>
      <c r="G14" s="5">
        <v>-1202.91198</v>
      </c>
      <c r="H14" s="5">
        <v>2</v>
      </c>
      <c r="I14" s="6">
        <v>3.4554e-7</v>
      </c>
      <c r="J14" s="1" t="s">
        <v>19</v>
      </c>
      <c r="K14" s="4" t="s">
        <v>38</v>
      </c>
      <c r="L14" s="3">
        <v>-9.99982059001966e-5</v>
      </c>
      <c r="M14" s="3">
        <v>0.000599998742342005</v>
      </c>
      <c r="N14" s="3">
        <v>-0.000599999219179199</v>
      </c>
      <c r="O14" s="3">
        <f t="shared" si="2"/>
        <v>-3.33328942457969e-5</v>
      </c>
      <c r="P14" s="3">
        <f t="shared" si="3"/>
        <v>0.000602770250383382</v>
      </c>
      <c r="Q14" s="3">
        <v>-1351.20554</v>
      </c>
      <c r="R14" s="3">
        <v>2</v>
      </c>
      <c r="S14" s="3">
        <v>2.7386e-7</v>
      </c>
      <c r="T14" s="1" t="s">
        <v>19</v>
      </c>
      <c r="U14" s="4" t="s">
        <v>38</v>
      </c>
      <c r="V14" s="3">
        <v>0.000799998402595502</v>
      </c>
      <c r="W14" s="3">
        <v>0.00169999873638151</v>
      </c>
      <c r="X14" s="3">
        <v>-2.38418597364731e-10</v>
      </c>
      <c r="Y14" s="3">
        <f t="shared" si="4"/>
        <v>0.000833332300186138</v>
      </c>
      <c r="Z14" s="3">
        <f t="shared" si="5"/>
        <v>0.000850489559093344</v>
      </c>
      <c r="AA14" s="3">
        <v>-695.20438</v>
      </c>
      <c r="AB14" s="3">
        <v>2</v>
      </c>
      <c r="AC14" s="3">
        <v>1.0345e-6</v>
      </c>
      <c r="AD14" s="1" t="s">
        <v>19</v>
      </c>
      <c r="AE14" s="4" t="s">
        <v>38</v>
      </c>
      <c r="AF14" s="3">
        <v>0.000300001114606901</v>
      </c>
      <c r="AG14" s="3">
        <v>0.0012999994158745</v>
      </c>
      <c r="AH14" s="3">
        <v>-0.000199999898672094</v>
      </c>
      <c r="AI14" s="3">
        <f t="shared" si="6"/>
        <v>0.000466666877269769</v>
      </c>
      <c r="AJ14" s="3">
        <f t="shared" si="7"/>
        <v>0.000763762131323005</v>
      </c>
      <c r="AK14" s="3">
        <v>-1678.01107</v>
      </c>
      <c r="AL14" s="3">
        <v>2</v>
      </c>
      <c r="AM14" s="3">
        <v>1.7757e-7</v>
      </c>
      <c r="AN14" s="1" t="s">
        <v>19</v>
      </c>
      <c r="AO14" s="4" t="s">
        <v>38</v>
      </c>
      <c r="AP14" s="3">
        <v>-0.000500001251697496</v>
      </c>
      <c r="AQ14" s="3">
        <v>0.0010000017881393</v>
      </c>
      <c r="AR14" s="3">
        <v>-0.0009999985396862</v>
      </c>
      <c r="AS14" s="3">
        <f t="shared" si="8"/>
        <v>-0.000166666001081465</v>
      </c>
      <c r="AT14" s="3">
        <f t="shared" si="9"/>
        <v>0.0010408336177329</v>
      </c>
      <c r="AU14" s="3">
        <v>-1334.71961</v>
      </c>
      <c r="AV14" s="3">
        <v>2</v>
      </c>
      <c r="AW14" s="3">
        <v>2.8067e-7</v>
      </c>
      <c r="AX14" s="1" t="s">
        <v>19</v>
      </c>
      <c r="AY14" s="4" t="s">
        <v>38</v>
      </c>
      <c r="AZ14" s="3">
        <v>0.0010000017881393</v>
      </c>
      <c r="BA14" s="3">
        <v>0.000799998402595502</v>
      </c>
      <c r="BB14" s="3">
        <v>-0.0009999985396862</v>
      </c>
      <c r="BC14" s="5">
        <f t="shared" si="10"/>
        <v>0.000266667217016201</v>
      </c>
      <c r="BD14" s="5">
        <f t="shared" si="11"/>
        <v>0.00110151347833746</v>
      </c>
      <c r="BE14" s="5">
        <v>-862.41869</v>
      </c>
      <c r="BF14" s="5">
        <v>2</v>
      </c>
      <c r="BG14" s="6">
        <v>6.7225e-7</v>
      </c>
      <c r="BH14" s="1" t="s">
        <v>19</v>
      </c>
    </row>
    <row r="15" spans="1:60">
      <c r="A15" s="4" t="s">
        <v>40</v>
      </c>
      <c r="B15" s="3">
        <v>0.0102000010609627</v>
      </c>
      <c r="C15" s="3">
        <v>0.0106999983489513</v>
      </c>
      <c r="D15" s="3">
        <v>0.0106999983489513</v>
      </c>
      <c r="E15" s="5">
        <f t="shared" si="0"/>
        <v>0.0105333325862884</v>
      </c>
      <c r="F15" s="5">
        <f t="shared" si="1"/>
        <v>0.000288673568814301</v>
      </c>
      <c r="G15" s="5">
        <v>-3482.8</v>
      </c>
      <c r="H15" s="5">
        <v>2</v>
      </c>
      <c r="I15" s="6">
        <v>4.122e-8</v>
      </c>
      <c r="J15" s="1" t="s">
        <v>19</v>
      </c>
      <c r="K15" s="3" t="s">
        <v>40</v>
      </c>
      <c r="L15" s="3">
        <v>0.183699995040894</v>
      </c>
      <c r="M15" s="3">
        <v>0.252900004148483</v>
      </c>
      <c r="N15" s="3">
        <v>0.216500013828278</v>
      </c>
      <c r="O15" s="3">
        <f t="shared" si="2"/>
        <v>0.217700004339218</v>
      </c>
      <c r="P15" s="3">
        <f t="shared" si="3"/>
        <v>0.0346156077231407</v>
      </c>
      <c r="Q15" s="3">
        <v>-12.63427</v>
      </c>
      <c r="R15" s="3">
        <v>2</v>
      </c>
      <c r="S15" s="3">
        <v>0.0031</v>
      </c>
      <c r="T15" s="1" t="s">
        <v>14</v>
      </c>
      <c r="U15" s="3" t="s">
        <v>40</v>
      </c>
      <c r="V15" s="3">
        <v>0.453000008821487</v>
      </c>
      <c r="W15" s="3">
        <v>0.474499970436096</v>
      </c>
      <c r="X15" s="3">
        <v>0.464000016212463</v>
      </c>
      <c r="Y15" s="3">
        <f t="shared" si="4"/>
        <v>0.463833331823349</v>
      </c>
      <c r="Z15" s="3">
        <f t="shared" si="5"/>
        <v>0.0107509499636821</v>
      </c>
      <c r="AA15" s="3">
        <v>19.59592</v>
      </c>
      <c r="AB15" s="3">
        <v>2</v>
      </c>
      <c r="AC15" s="3">
        <v>0.9987</v>
      </c>
      <c r="AD15" s="3" t="s">
        <v>13</v>
      </c>
      <c r="AE15" s="4" t="s">
        <v>40</v>
      </c>
      <c r="AF15" s="3">
        <v>0.0060000007450581</v>
      </c>
      <c r="AG15" s="3">
        <v>0.0086000000536442</v>
      </c>
      <c r="AH15" s="3">
        <v>0.0097000000476837</v>
      </c>
      <c r="AI15" s="3">
        <f t="shared" si="6"/>
        <v>0.00810000028212867</v>
      </c>
      <c r="AJ15" s="3">
        <f t="shared" si="7"/>
        <v>0.00189999961539316</v>
      </c>
      <c r="AK15" s="3">
        <v>-667.56885</v>
      </c>
      <c r="AL15" s="3">
        <v>2</v>
      </c>
      <c r="AM15" s="3">
        <v>1.122e-6</v>
      </c>
      <c r="AN15" s="1" t="s">
        <v>19</v>
      </c>
      <c r="AO15" s="4" t="s">
        <v>40</v>
      </c>
      <c r="AP15" s="3">
        <v>0.0021999997496605</v>
      </c>
      <c r="AQ15" s="3">
        <v>0.0032999997437</v>
      </c>
      <c r="AR15" s="3">
        <v>0.0012999994158745</v>
      </c>
      <c r="AS15" s="3">
        <f t="shared" si="8"/>
        <v>0.00226666630307833</v>
      </c>
      <c r="AT15" s="3">
        <f t="shared" si="9"/>
        <v>0.001001665438075</v>
      </c>
      <c r="AU15" s="3">
        <v>-1382.70297</v>
      </c>
      <c r="AV15" s="3">
        <v>2</v>
      </c>
      <c r="AW15" s="3">
        <v>2.6152e-7</v>
      </c>
      <c r="AX15" s="1" t="s">
        <v>19</v>
      </c>
      <c r="AY15" s="3" t="s">
        <v>40</v>
      </c>
      <c r="AZ15" s="3">
        <v>0.502299993991852</v>
      </c>
      <c r="BA15" s="3">
        <v>0.538099974155426</v>
      </c>
      <c r="BB15" s="3">
        <v>0.407099991798401</v>
      </c>
      <c r="BC15" s="5">
        <f t="shared" si="10"/>
        <v>0.48249998664856</v>
      </c>
      <c r="BD15" s="5">
        <f t="shared" si="11"/>
        <v>0.0677073043510154</v>
      </c>
      <c r="BE15" s="5">
        <v>-1.69426</v>
      </c>
      <c r="BF15" s="5">
        <v>2</v>
      </c>
      <c r="BG15" s="5">
        <v>0.11615</v>
      </c>
      <c r="BH15" s="5" t="s">
        <v>13</v>
      </c>
    </row>
    <row r="16" spans="1:60">
      <c r="A16" s="3" t="s">
        <v>42</v>
      </c>
      <c r="B16" s="3">
        <v>0.206900000333786</v>
      </c>
      <c r="C16" s="3">
        <v>0.233799993753433</v>
      </c>
      <c r="D16" s="3">
        <v>0.226000010728836</v>
      </c>
      <c r="E16" s="5">
        <f t="shared" si="0"/>
        <v>0.222233334938685</v>
      </c>
      <c r="F16" s="5">
        <f t="shared" si="1"/>
        <v>0.0138399167763157</v>
      </c>
      <c r="G16" s="5">
        <v>-46.15075</v>
      </c>
      <c r="H16" s="5">
        <v>2</v>
      </c>
      <c r="I16" s="6">
        <v>0.00023</v>
      </c>
      <c r="J16" s="1" t="s">
        <v>14</v>
      </c>
      <c r="K16" s="3" t="s">
        <v>42</v>
      </c>
      <c r="L16" s="3">
        <v>0.619800001144409</v>
      </c>
      <c r="M16" s="3">
        <v>0.582699984073639</v>
      </c>
      <c r="N16" s="3">
        <v>0.47290000295639</v>
      </c>
      <c r="O16" s="3">
        <f t="shared" si="2"/>
        <v>0.558466662724813</v>
      </c>
      <c r="P16" s="3">
        <f t="shared" si="3"/>
        <v>0.0763894152655105</v>
      </c>
      <c r="Q16" s="3">
        <v>2.00136</v>
      </c>
      <c r="R16" s="3">
        <v>2</v>
      </c>
      <c r="S16" s="3">
        <v>0.90834</v>
      </c>
      <c r="T16" s="3" t="s">
        <v>13</v>
      </c>
      <c r="U16" s="3" t="s">
        <v>42</v>
      </c>
      <c r="V16" s="3">
        <v>0.238900005578995</v>
      </c>
      <c r="W16" s="3">
        <v>0.25049999332428</v>
      </c>
      <c r="X16" s="3">
        <v>0.249000012636185</v>
      </c>
      <c r="Y16" s="3">
        <f t="shared" si="4"/>
        <v>0.24613333717982</v>
      </c>
      <c r="Z16" s="3">
        <f t="shared" si="5"/>
        <v>0.00630898565950065</v>
      </c>
      <c r="AA16" s="3">
        <v>-26.37386</v>
      </c>
      <c r="AB16" s="3">
        <v>2</v>
      </c>
      <c r="AC16" s="3">
        <v>0.00072</v>
      </c>
      <c r="AD16" s="3" t="s">
        <v>13</v>
      </c>
      <c r="AE16" s="3" t="s">
        <v>42</v>
      </c>
      <c r="AF16" s="3">
        <v>0.257699995994568</v>
      </c>
      <c r="AG16" s="3">
        <v>0.2617000041008</v>
      </c>
      <c r="AH16" s="3">
        <v>0.252400010585785</v>
      </c>
      <c r="AI16" s="3">
        <f t="shared" si="6"/>
        <v>0.257266670227051</v>
      </c>
      <c r="AJ16" s="3">
        <f t="shared" si="7"/>
        <v>0.00466511503185356</v>
      </c>
      <c r="AK16" s="3">
        <v>-179.37624</v>
      </c>
      <c r="AL16" s="3">
        <v>2</v>
      </c>
      <c r="AM16" s="3">
        <v>2e-5</v>
      </c>
      <c r="AN16" s="1" t="s">
        <v>14</v>
      </c>
      <c r="AO16" s="3" t="s">
        <v>42</v>
      </c>
      <c r="AP16" s="3">
        <v>0.151099994540215</v>
      </c>
      <c r="AQ16" s="3">
        <v>0.14239999628067</v>
      </c>
      <c r="AR16" s="3">
        <v>0.147100001335144</v>
      </c>
      <c r="AS16" s="3">
        <f t="shared" si="8"/>
        <v>0.14686666405201</v>
      </c>
      <c r="AT16" s="3">
        <f t="shared" si="9"/>
        <v>0.00435469024671066</v>
      </c>
      <c r="AU16" s="3">
        <v>-260.53537</v>
      </c>
      <c r="AV16" s="3">
        <v>2</v>
      </c>
      <c r="AW16" s="3">
        <v>7.3659e-6</v>
      </c>
      <c r="AX16" s="1" t="s">
        <v>14</v>
      </c>
      <c r="AY16" s="3" t="s">
        <v>42</v>
      </c>
      <c r="AZ16" s="3">
        <v>0.683800011634827</v>
      </c>
      <c r="BA16" s="3">
        <v>0.678800016403198</v>
      </c>
      <c r="BB16" s="3">
        <v>0.648799985408783</v>
      </c>
      <c r="BC16" s="5">
        <f t="shared" si="10"/>
        <v>0.670466671148936</v>
      </c>
      <c r="BD16" s="5">
        <f t="shared" si="11"/>
        <v>0.0189297105445643</v>
      </c>
      <c r="BE16" s="5">
        <v>11.1388</v>
      </c>
      <c r="BF16" s="5">
        <v>2</v>
      </c>
      <c r="BG16" s="5">
        <v>0.99602</v>
      </c>
      <c r="BH16" s="5" t="s">
        <v>13</v>
      </c>
    </row>
    <row r="17" spans="1:60">
      <c r="A17" s="4" t="s">
        <v>44</v>
      </c>
      <c r="B17" s="3">
        <v>0.0089999993741512</v>
      </c>
      <c r="C17" s="3">
        <v>0.0060000007450581</v>
      </c>
      <c r="D17" s="3">
        <v>0.0161000003516674</v>
      </c>
      <c r="E17" s="5">
        <f t="shared" si="0"/>
        <v>0.0103666668236256</v>
      </c>
      <c r="F17" s="5">
        <f t="shared" si="1"/>
        <v>0.00518684229097691</v>
      </c>
      <c r="G17" s="5">
        <v>-193.89185</v>
      </c>
      <c r="H17" s="5">
        <v>2</v>
      </c>
      <c r="I17" s="6">
        <v>1e-5</v>
      </c>
      <c r="J17" s="1" t="s">
        <v>19</v>
      </c>
      <c r="K17" s="3" t="s">
        <v>44</v>
      </c>
      <c r="L17" s="3">
        <v>0.426999985933304</v>
      </c>
      <c r="M17" s="3">
        <v>0.405000000953674</v>
      </c>
      <c r="N17" s="3">
        <v>0.34110000705719</v>
      </c>
      <c r="O17" s="3">
        <f t="shared" si="2"/>
        <v>0.391033331314723</v>
      </c>
      <c r="P17" s="3">
        <f t="shared" si="3"/>
        <v>0.044620650917842</v>
      </c>
      <c r="Q17" s="3">
        <v>-3.07303</v>
      </c>
      <c r="R17" s="3">
        <v>2</v>
      </c>
      <c r="S17" s="3">
        <v>0.04579</v>
      </c>
      <c r="T17" s="3" t="s">
        <v>13</v>
      </c>
      <c r="U17" s="4" t="s">
        <v>44</v>
      </c>
      <c r="V17" s="3">
        <v>0.0106999983489513</v>
      </c>
      <c r="W17" s="3">
        <v>0.0113999990224838</v>
      </c>
      <c r="X17" s="3">
        <v>0.0080000010728836</v>
      </c>
      <c r="Y17" s="3">
        <f t="shared" si="4"/>
        <v>0.0100333328147729</v>
      </c>
      <c r="Z17" s="3">
        <f t="shared" si="5"/>
        <v>0.00179536311512948</v>
      </c>
      <c r="AA17" s="3">
        <v>-320.4528</v>
      </c>
      <c r="AB17" s="3">
        <v>2</v>
      </c>
      <c r="AC17" s="3">
        <v>4.869e-6</v>
      </c>
      <c r="AD17" s="1" t="s">
        <v>19</v>
      </c>
      <c r="AE17" s="4" t="s">
        <v>44</v>
      </c>
      <c r="AF17" s="3">
        <v>0.00890000140666961</v>
      </c>
      <c r="AG17" s="3">
        <v>0.0104999986886978</v>
      </c>
      <c r="AH17" s="3">
        <v>0.0113999990224838</v>
      </c>
      <c r="AI17" s="3">
        <f t="shared" si="6"/>
        <v>0.0102666663726171</v>
      </c>
      <c r="AJ17" s="3">
        <f t="shared" si="7"/>
        <v>0.00126622667680983</v>
      </c>
      <c r="AK17" s="3">
        <v>-998.73643</v>
      </c>
      <c r="AL17" s="3">
        <v>2</v>
      </c>
      <c r="AM17" s="3">
        <v>5.0127e-7</v>
      </c>
      <c r="AN17" s="1" t="s">
        <v>19</v>
      </c>
      <c r="AO17" s="4" t="s">
        <v>44</v>
      </c>
      <c r="AP17" s="3">
        <v>0.0097000000476837</v>
      </c>
      <c r="AQ17" s="3">
        <v>0.0069999990463257</v>
      </c>
      <c r="AR17" s="3">
        <v>0.0098000017404556</v>
      </c>
      <c r="AS17" s="3">
        <f t="shared" si="8"/>
        <v>0.00883333361148833</v>
      </c>
      <c r="AT17" s="3">
        <f t="shared" si="9"/>
        <v>0.00158850143390063</v>
      </c>
      <c r="AU17" s="3">
        <v>-864.73495</v>
      </c>
      <c r="AV17" s="3">
        <v>2</v>
      </c>
      <c r="AW17" s="3">
        <v>6.6866e-7</v>
      </c>
      <c r="AX17" s="1" t="s">
        <v>19</v>
      </c>
      <c r="AY17" s="3" t="s">
        <v>44</v>
      </c>
      <c r="AZ17" s="3">
        <v>0.596799999237061</v>
      </c>
      <c r="BA17" s="3">
        <v>0.582500010490417</v>
      </c>
      <c r="BB17" s="3">
        <v>0.577800005435944</v>
      </c>
      <c r="BC17" s="5">
        <f t="shared" si="10"/>
        <v>0.585700005054474</v>
      </c>
      <c r="BD17" s="5">
        <f t="shared" si="11"/>
        <v>0.00989595447736681</v>
      </c>
      <c r="BE17" s="5">
        <v>6.47071</v>
      </c>
      <c r="BF17" s="5">
        <v>2</v>
      </c>
      <c r="BG17" s="5">
        <v>0.98847</v>
      </c>
      <c r="BH17" s="5" t="s">
        <v>13</v>
      </c>
    </row>
    <row r="18" spans="1:60">
      <c r="A18" s="3" t="s">
        <v>46</v>
      </c>
      <c r="B18" s="3">
        <v>0.395900010824203</v>
      </c>
      <c r="C18" s="3">
        <v>0.356799989700317</v>
      </c>
      <c r="D18" s="3">
        <v>0.371600001811981</v>
      </c>
      <c r="E18" s="5">
        <f t="shared" si="0"/>
        <v>0.3747666674455</v>
      </c>
      <c r="F18" s="5">
        <f t="shared" si="1"/>
        <v>0.0197414219700093</v>
      </c>
      <c r="G18" s="5">
        <v>-18.97165</v>
      </c>
      <c r="H18" s="5">
        <v>2</v>
      </c>
      <c r="I18" s="5">
        <v>0.00138</v>
      </c>
      <c r="J18" s="1" t="s">
        <v>14</v>
      </c>
      <c r="K18" s="3" t="s">
        <v>46</v>
      </c>
      <c r="L18" s="3">
        <v>0.503999978065491</v>
      </c>
      <c r="M18" s="3">
        <v>0.456599980354309</v>
      </c>
      <c r="N18" s="3">
        <v>0.533099978923798</v>
      </c>
      <c r="O18" s="3">
        <f t="shared" si="2"/>
        <v>0.497899979114533</v>
      </c>
      <c r="P18" s="3">
        <f t="shared" si="3"/>
        <v>0.0386130798523535</v>
      </c>
      <c r="Q18" s="3">
        <v>1.24253</v>
      </c>
      <c r="R18" s="3">
        <v>2</v>
      </c>
      <c r="S18" s="3">
        <v>0.83002</v>
      </c>
      <c r="T18" s="3" t="s">
        <v>13</v>
      </c>
      <c r="U18" s="3" t="s">
        <v>46</v>
      </c>
      <c r="V18" s="3">
        <v>0.896999984741211</v>
      </c>
      <c r="W18" s="3">
        <v>0.903899997234344</v>
      </c>
      <c r="X18" s="3">
        <v>0.910699993133545</v>
      </c>
      <c r="Y18" s="3">
        <f t="shared" si="4"/>
        <v>0.9038666583697</v>
      </c>
      <c r="Z18" s="3">
        <f t="shared" si="5"/>
        <v>0.00685006504329902</v>
      </c>
      <c r="AA18" s="3">
        <v>142.01848</v>
      </c>
      <c r="AB18" s="3">
        <v>2</v>
      </c>
      <c r="AC18" s="3">
        <v>0.99998</v>
      </c>
      <c r="AD18" s="3" t="s">
        <v>13</v>
      </c>
      <c r="AE18" s="3" t="s">
        <v>46</v>
      </c>
      <c r="AF18" s="3">
        <v>0.589300006389618</v>
      </c>
      <c r="AG18" s="3">
        <v>0.655599981307983</v>
      </c>
      <c r="AH18" s="3">
        <v>0.575700014591217</v>
      </c>
      <c r="AI18" s="3">
        <f t="shared" si="6"/>
        <v>0.606866667429606</v>
      </c>
      <c r="AJ18" s="3">
        <f t="shared" si="7"/>
        <v>0.0427485889288226</v>
      </c>
      <c r="AK18" s="3">
        <v>-5.41039</v>
      </c>
      <c r="AL18" s="3">
        <v>2</v>
      </c>
      <c r="AM18" s="3">
        <v>0.01625</v>
      </c>
      <c r="AN18" s="1" t="s">
        <v>13</v>
      </c>
      <c r="AO18" s="3" t="s">
        <v>46</v>
      </c>
      <c r="AP18" s="3">
        <v>0.942699998378754</v>
      </c>
      <c r="AQ18" s="3">
        <v>1.02730002975464</v>
      </c>
      <c r="AR18" s="3">
        <v>0.864999979496002</v>
      </c>
      <c r="AS18" s="3">
        <f t="shared" si="8"/>
        <v>0.945000002543132</v>
      </c>
      <c r="AT18" s="3">
        <f t="shared" si="9"/>
        <v>0.0811744670007522</v>
      </c>
      <c r="AU18" s="3">
        <v>3.05338</v>
      </c>
      <c r="AV18" s="3">
        <v>2</v>
      </c>
      <c r="AW18" s="3">
        <v>0.9537</v>
      </c>
      <c r="AX18" s="3" t="s">
        <v>13</v>
      </c>
      <c r="AY18" s="3" t="s">
        <v>46</v>
      </c>
      <c r="AZ18" s="3">
        <v>0.456699996948242</v>
      </c>
      <c r="BA18" s="3">
        <v>0.453599989175797</v>
      </c>
      <c r="BB18" s="3">
        <v>0.500900000095367</v>
      </c>
      <c r="BC18" s="5">
        <f t="shared" si="10"/>
        <v>0.470399995406469</v>
      </c>
      <c r="BD18" s="5">
        <f t="shared" si="11"/>
        <v>0.0264592181774976</v>
      </c>
      <c r="BE18" s="5">
        <v>-5.12757</v>
      </c>
      <c r="BF18" s="5">
        <v>2</v>
      </c>
      <c r="BG18" s="5">
        <v>0.018</v>
      </c>
      <c r="BH18" s="5" t="s">
        <v>13</v>
      </c>
    </row>
    <row r="19" spans="1:60">
      <c r="A19" s="3" t="s">
        <v>48</v>
      </c>
      <c r="B19" s="3">
        <v>0.430500000476837</v>
      </c>
      <c r="C19" s="3">
        <v>0.336699992179871</v>
      </c>
      <c r="D19" s="3">
        <v>0.453299998998642</v>
      </c>
      <c r="E19" s="5">
        <f t="shared" si="0"/>
        <v>0.406833330551783</v>
      </c>
      <c r="F19" s="5">
        <f t="shared" si="1"/>
        <v>0.0617978466173413</v>
      </c>
      <c r="G19" s="5">
        <v>-5.16177</v>
      </c>
      <c r="H19" s="5">
        <v>2</v>
      </c>
      <c r="I19" s="5">
        <v>0.01777</v>
      </c>
      <c r="J19" s="1" t="s">
        <v>14</v>
      </c>
      <c r="K19" s="3" t="s">
        <v>48</v>
      </c>
      <c r="L19" s="3">
        <v>0.221300005674362</v>
      </c>
      <c r="M19" s="3">
        <v>0.312400012969971</v>
      </c>
      <c r="N19" s="3">
        <v>0.305500000476837</v>
      </c>
      <c r="O19" s="3">
        <f t="shared" si="2"/>
        <v>0.279733339707057</v>
      </c>
      <c r="P19" s="3">
        <f t="shared" si="3"/>
        <v>0.0507222183834038</v>
      </c>
      <c r="Q19" s="3">
        <v>-6.50401</v>
      </c>
      <c r="R19" s="3">
        <v>2</v>
      </c>
      <c r="S19" s="3">
        <v>0.01142</v>
      </c>
      <c r="T19" s="3" t="s">
        <v>13</v>
      </c>
      <c r="U19" s="3" t="s">
        <v>48</v>
      </c>
      <c r="V19" s="3">
        <v>0.350300013780594</v>
      </c>
      <c r="W19" s="3">
        <v>0.311500012636185</v>
      </c>
      <c r="X19" s="3">
        <v>0.515400022029877</v>
      </c>
      <c r="Y19" s="3">
        <f t="shared" si="4"/>
        <v>0.392400016148885</v>
      </c>
      <c r="Z19" s="3">
        <f t="shared" si="5"/>
        <v>0.108273316690884</v>
      </c>
      <c r="AA19" s="3">
        <v>0.80305</v>
      </c>
      <c r="AB19" s="3">
        <v>2</v>
      </c>
      <c r="AC19" s="3">
        <v>0.74689</v>
      </c>
      <c r="AD19" s="3" t="s">
        <v>13</v>
      </c>
      <c r="AE19" s="3" t="s">
        <v>48</v>
      </c>
      <c r="AF19" s="3">
        <v>0.366899996757507</v>
      </c>
      <c r="AG19" s="3">
        <v>0.360399991035461</v>
      </c>
      <c r="AH19" s="3">
        <v>0.352299988031387</v>
      </c>
      <c r="AI19" s="3">
        <f t="shared" si="6"/>
        <v>0.359866658608118</v>
      </c>
      <c r="AJ19" s="3">
        <f t="shared" si="7"/>
        <v>0.00731460158239917</v>
      </c>
      <c r="AK19" s="3">
        <v>-90.10791</v>
      </c>
      <c r="AL19" s="3">
        <v>2</v>
      </c>
      <c r="AM19" s="3">
        <v>6e-5</v>
      </c>
      <c r="AN19" s="1" t="s">
        <v>14</v>
      </c>
      <c r="AO19" s="3" t="s">
        <v>48</v>
      </c>
      <c r="AP19" s="3">
        <v>0.871300011634827</v>
      </c>
      <c r="AQ19" s="3">
        <v>0.868699997425079</v>
      </c>
      <c r="AR19" s="3">
        <v>0.774199992179871</v>
      </c>
      <c r="AS19" s="3">
        <f t="shared" si="8"/>
        <v>0.838066667079926</v>
      </c>
      <c r="AT19" s="3">
        <f t="shared" si="9"/>
        <v>0.0553254384579524</v>
      </c>
      <c r="AU19" s="3">
        <v>1.13226</v>
      </c>
      <c r="AV19" s="3">
        <v>2</v>
      </c>
      <c r="AW19" s="3">
        <v>0.8125</v>
      </c>
      <c r="AX19" s="3" t="s">
        <v>13</v>
      </c>
      <c r="AY19" s="3" t="s">
        <v>48</v>
      </c>
      <c r="AZ19" s="3">
        <v>0.443300008535385</v>
      </c>
      <c r="BA19" s="3">
        <v>0.400799989461899</v>
      </c>
      <c r="BB19" s="3">
        <v>0.438499986886978</v>
      </c>
      <c r="BC19" s="5">
        <f t="shared" si="10"/>
        <v>0.427533328294754</v>
      </c>
      <c r="BD19" s="5">
        <f t="shared" si="11"/>
        <v>0.02327581590021</v>
      </c>
      <c r="BE19" s="5">
        <v>-9.01875</v>
      </c>
      <c r="BF19" s="5">
        <v>2</v>
      </c>
      <c r="BG19" s="5">
        <v>0.00604</v>
      </c>
      <c r="BH19" s="1" t="s">
        <v>14</v>
      </c>
    </row>
    <row r="20" spans="1:60">
      <c r="A20" s="4" t="s">
        <v>50</v>
      </c>
      <c r="B20" s="3">
        <v>0.0016000007688999</v>
      </c>
      <c r="C20" s="3">
        <v>0.001499999076128</v>
      </c>
      <c r="D20" s="3">
        <v>0.0018000004291534</v>
      </c>
      <c r="E20" s="5">
        <f t="shared" si="0"/>
        <v>0.0016333334247271</v>
      </c>
      <c r="F20" s="5">
        <f t="shared" si="1"/>
        <v>0.000152753076606131</v>
      </c>
      <c r="G20" s="5">
        <v>-6682.78985</v>
      </c>
      <c r="H20" s="5">
        <v>2</v>
      </c>
      <c r="I20" s="6">
        <v>1.1196e-8</v>
      </c>
      <c r="J20" s="1" t="s">
        <v>19</v>
      </c>
      <c r="K20" s="4" t="s">
        <v>50</v>
      </c>
      <c r="L20" s="3">
        <v>0.0076000017523766</v>
      </c>
      <c r="M20" s="3">
        <v>0.00499999871850011</v>
      </c>
      <c r="N20" s="3">
        <v>0.0025999990701675</v>
      </c>
      <c r="O20" s="3">
        <f t="shared" si="2"/>
        <v>0.0050666665136814</v>
      </c>
      <c r="P20" s="3">
        <f t="shared" si="3"/>
        <v>0.00250066794111299</v>
      </c>
      <c r="Q20" s="3">
        <v>-322.16793</v>
      </c>
      <c r="R20" s="3">
        <v>2</v>
      </c>
      <c r="S20" s="3">
        <v>4.8172e-6</v>
      </c>
      <c r="T20" s="1" t="s">
        <v>19</v>
      </c>
      <c r="U20" s="4" t="s">
        <v>50</v>
      </c>
      <c r="V20" s="3">
        <v>0.0104000007212162</v>
      </c>
      <c r="W20" s="3">
        <v>0.0045000014305115</v>
      </c>
      <c r="X20" s="3">
        <v>0.070100001752377</v>
      </c>
      <c r="Y20" s="3">
        <f t="shared" si="4"/>
        <v>0.0283333346347016</v>
      </c>
      <c r="Z20" s="3">
        <f t="shared" si="5"/>
        <v>0.036291092013008</v>
      </c>
      <c r="AA20" s="3">
        <v>-14.97979</v>
      </c>
      <c r="AB20" s="3">
        <v>2</v>
      </c>
      <c r="AC20" s="3">
        <v>0.00221</v>
      </c>
      <c r="AD20" s="1" t="s">
        <v>19</v>
      </c>
      <c r="AE20" s="4" t="s">
        <v>50</v>
      </c>
      <c r="AF20" s="3">
        <v>0.0032999997437</v>
      </c>
      <c r="AG20" s="3">
        <v>0.0012999994158745</v>
      </c>
      <c r="AH20" s="3">
        <v>0.0027999987304211</v>
      </c>
      <c r="AI20" s="3">
        <f t="shared" si="6"/>
        <v>0.00246666596333187</v>
      </c>
      <c r="AJ20" s="3">
        <f t="shared" si="7"/>
        <v>0.00104083302120804</v>
      </c>
      <c r="AK20" s="3">
        <v>-1227.99529</v>
      </c>
      <c r="AL20" s="3">
        <v>2</v>
      </c>
      <c r="AM20" s="3">
        <v>3.3157e-7</v>
      </c>
      <c r="AN20" s="1" t="s">
        <v>19</v>
      </c>
      <c r="AO20" s="4" t="s">
        <v>50</v>
      </c>
      <c r="AP20" s="3">
        <v>0.00169999873638151</v>
      </c>
      <c r="AQ20" s="3">
        <v>0.0018999983966351</v>
      </c>
      <c r="AR20" s="3">
        <v>0.0016000007688999</v>
      </c>
      <c r="AS20" s="3">
        <f t="shared" si="8"/>
        <v>0.00173333263397217</v>
      </c>
      <c r="AT20" s="3">
        <f t="shared" si="9"/>
        <v>0.000152751450756205</v>
      </c>
      <c r="AU20" s="3">
        <v>-9073.03717</v>
      </c>
      <c r="AV20" s="3">
        <v>2</v>
      </c>
      <c r="AW20" s="3">
        <v>6.0739e-9</v>
      </c>
      <c r="AX20" s="1" t="s">
        <v>19</v>
      </c>
      <c r="AY20" s="4" t="s">
        <v>50</v>
      </c>
      <c r="AZ20" s="3">
        <v>0.00120000144839291</v>
      </c>
      <c r="BA20" s="3">
        <v>0.0012999994158745</v>
      </c>
      <c r="BB20" s="3">
        <v>0.0016000007688999</v>
      </c>
      <c r="BC20" s="5">
        <f t="shared" si="10"/>
        <v>0.00136666721105577</v>
      </c>
      <c r="BD20" s="5">
        <f t="shared" si="11"/>
        <v>0.000208166544591734</v>
      </c>
      <c r="BE20" s="5">
        <v>-4554.33823</v>
      </c>
      <c r="BF20" s="5">
        <v>2</v>
      </c>
      <c r="BG20" s="6">
        <v>2.4106e-8</v>
      </c>
      <c r="BH20" s="1" t="s">
        <v>19</v>
      </c>
    </row>
    <row r="21" spans="1:60">
      <c r="A21" s="3" t="s">
        <v>52</v>
      </c>
      <c r="B21" s="3">
        <v>0.547199994087219</v>
      </c>
      <c r="C21" s="3">
        <v>0.528700023651123</v>
      </c>
      <c r="D21" s="3">
        <v>0.535900026321411</v>
      </c>
      <c r="E21" s="5">
        <f t="shared" si="0"/>
        <v>0.537266681353251</v>
      </c>
      <c r="F21" s="5">
        <f t="shared" si="1"/>
        <v>0.00932539736505348</v>
      </c>
      <c r="G21" s="5">
        <v>-9.98013</v>
      </c>
      <c r="H21" s="5">
        <v>2</v>
      </c>
      <c r="I21" s="5">
        <v>0.00495</v>
      </c>
      <c r="J21" s="1" t="s">
        <v>14</v>
      </c>
      <c r="K21" s="3" t="s">
        <v>52</v>
      </c>
      <c r="L21" s="3">
        <v>0.419899999856949</v>
      </c>
      <c r="M21" s="3">
        <v>0.444099992275238</v>
      </c>
      <c r="N21" s="3">
        <v>0.467300027370453</v>
      </c>
      <c r="O21" s="3">
        <f t="shared" si="2"/>
        <v>0.443766673167547</v>
      </c>
      <c r="P21" s="3">
        <f t="shared" si="3"/>
        <v>0.0237017716276843</v>
      </c>
      <c r="Q21" s="3">
        <v>-1.93167</v>
      </c>
      <c r="R21" s="3">
        <v>2</v>
      </c>
      <c r="S21" s="3">
        <v>0.09656</v>
      </c>
      <c r="T21" s="3" t="s">
        <v>13</v>
      </c>
      <c r="U21" s="3" t="s">
        <v>52</v>
      </c>
      <c r="V21" s="3">
        <v>0.809999972343445</v>
      </c>
      <c r="W21" s="3">
        <v>0.799699991703033</v>
      </c>
      <c r="X21" s="3">
        <v>0.753399997711182</v>
      </c>
      <c r="Y21" s="3">
        <f t="shared" si="4"/>
        <v>0.787699987252553</v>
      </c>
      <c r="Z21" s="3">
        <f t="shared" si="5"/>
        <v>0.0301477919954654</v>
      </c>
      <c r="AA21" s="3">
        <v>25.59485</v>
      </c>
      <c r="AB21" s="3">
        <v>2</v>
      </c>
      <c r="AC21" s="3">
        <v>0.99924</v>
      </c>
      <c r="AD21" s="3" t="s">
        <v>13</v>
      </c>
      <c r="AE21" s="3" t="s">
        <v>52</v>
      </c>
      <c r="AF21" s="3">
        <v>0.465299993515015</v>
      </c>
      <c r="AG21" s="3">
        <v>0.479000001907349</v>
      </c>
      <c r="AH21" s="3">
        <v>0.463700026035309</v>
      </c>
      <c r="AI21" s="3">
        <f t="shared" si="6"/>
        <v>0.469333340485891</v>
      </c>
      <c r="AJ21" s="3">
        <f t="shared" si="7"/>
        <v>0.00840971053377328</v>
      </c>
      <c r="AK21" s="3">
        <v>-55.82843</v>
      </c>
      <c r="AL21" s="3">
        <v>2</v>
      </c>
      <c r="AM21" s="3">
        <v>0.00016</v>
      </c>
      <c r="AN21" s="1" t="s">
        <v>14</v>
      </c>
      <c r="AO21" s="3" t="s">
        <v>52</v>
      </c>
      <c r="AP21" s="3">
        <v>0.845900028705597</v>
      </c>
      <c r="AQ21" s="3">
        <v>0.859299987316132</v>
      </c>
      <c r="AR21" s="3">
        <v>0.85690000629425</v>
      </c>
      <c r="AS21" s="3">
        <f t="shared" si="8"/>
        <v>0.854033340771993</v>
      </c>
      <c r="AT21" s="3">
        <f t="shared" si="9"/>
        <v>0.00714514178329483</v>
      </c>
      <c r="AU21" s="3">
        <v>12.63758</v>
      </c>
      <c r="AV21" s="3">
        <v>2</v>
      </c>
      <c r="AW21" s="3">
        <v>0.9969</v>
      </c>
      <c r="AX21" s="3" t="s">
        <v>13</v>
      </c>
      <c r="AY21" s="3" t="s">
        <v>52</v>
      </c>
      <c r="AZ21" s="3">
        <v>0.583099990844727</v>
      </c>
      <c r="BA21" s="3">
        <v>0.593399971485138</v>
      </c>
      <c r="BB21" s="3">
        <v>0.600999980926514</v>
      </c>
      <c r="BC21" s="5">
        <f t="shared" si="10"/>
        <v>0.59249998108546</v>
      </c>
      <c r="BD21" s="5">
        <f t="shared" si="11"/>
        <v>0.00898386878085678</v>
      </c>
      <c r="BE21" s="5">
        <v>8.43866</v>
      </c>
      <c r="BF21" s="5">
        <v>2</v>
      </c>
      <c r="BG21" s="5">
        <v>0.99312</v>
      </c>
      <c r="BH21" s="5" t="s">
        <v>13</v>
      </c>
    </row>
    <row r="22" spans="1:60">
      <c r="A22" s="3" t="s">
        <v>54</v>
      </c>
      <c r="B22" s="3">
        <v>0.358900010347366</v>
      </c>
      <c r="C22" s="3">
        <v>0.433800011634827</v>
      </c>
      <c r="D22" s="3">
        <v>0.388399988174438</v>
      </c>
      <c r="E22" s="5">
        <f t="shared" si="0"/>
        <v>0.393700003385544</v>
      </c>
      <c r="F22" s="5">
        <f t="shared" si="1"/>
        <v>0.0377302288509343</v>
      </c>
      <c r="G22" s="5">
        <v>-9.05729</v>
      </c>
      <c r="H22" s="5">
        <v>2</v>
      </c>
      <c r="I22" s="5">
        <v>0.00599</v>
      </c>
      <c r="J22" s="1" t="s">
        <v>14</v>
      </c>
      <c r="K22" s="3" t="s">
        <v>54</v>
      </c>
      <c r="L22" s="3">
        <v>0.345699995517731</v>
      </c>
      <c r="M22" s="3">
        <v>0.43349999165535</v>
      </c>
      <c r="N22" s="3">
        <v>0.455099999666214</v>
      </c>
      <c r="O22" s="3">
        <f t="shared" si="2"/>
        <v>0.411433328946432</v>
      </c>
      <c r="P22" s="3">
        <f t="shared" si="3"/>
        <v>0.0579421558906285</v>
      </c>
      <c r="Q22" s="3">
        <v>-1.7567</v>
      </c>
      <c r="R22" s="3">
        <v>2</v>
      </c>
      <c r="S22" s="3">
        <v>0.11053</v>
      </c>
      <c r="T22" s="3" t="s">
        <v>13</v>
      </c>
      <c r="U22" s="3" t="s">
        <v>54</v>
      </c>
      <c r="V22" s="3">
        <v>0.644499987125397</v>
      </c>
      <c r="W22" s="3">
        <v>0.551300018787384</v>
      </c>
      <c r="X22" s="3">
        <v>0.558100014686584</v>
      </c>
      <c r="Y22" s="3">
        <f t="shared" si="4"/>
        <v>0.584633340199788</v>
      </c>
      <c r="Z22" s="3">
        <f t="shared" si="5"/>
        <v>0.0519574012691542</v>
      </c>
      <c r="AA22" s="3">
        <v>8.08175</v>
      </c>
      <c r="AB22" s="3">
        <v>2</v>
      </c>
      <c r="AC22" s="3">
        <v>0.99252</v>
      </c>
      <c r="AD22" s="3" t="s">
        <v>13</v>
      </c>
      <c r="AE22" s="4" t="s">
        <v>54</v>
      </c>
      <c r="AF22" s="3">
        <v>0.123099997401237</v>
      </c>
      <c r="AG22" s="3">
        <v>0.084499999642372</v>
      </c>
      <c r="AH22" s="3">
        <v>0.08889999961853</v>
      </c>
      <c r="AI22" s="3">
        <f t="shared" si="6"/>
        <v>0.098833332220713</v>
      </c>
      <c r="AJ22" s="3">
        <f t="shared" si="7"/>
        <v>0.0211303875777348</v>
      </c>
      <c r="AK22" s="3">
        <v>-52.589</v>
      </c>
      <c r="AL22" s="3">
        <v>2</v>
      </c>
      <c r="AM22" s="3">
        <v>0.00018</v>
      </c>
      <c r="AN22" s="1" t="s">
        <v>14</v>
      </c>
      <c r="AO22" s="3" t="s">
        <v>54</v>
      </c>
      <c r="AP22" s="3">
        <v>0.919199973106384</v>
      </c>
      <c r="AQ22" s="3">
        <v>0.90139999961853</v>
      </c>
      <c r="AR22" s="3">
        <v>0.913000017166138</v>
      </c>
      <c r="AS22" s="3">
        <f t="shared" si="8"/>
        <v>0.911199996630351</v>
      </c>
      <c r="AT22" s="3">
        <f t="shared" si="9"/>
        <v>0.00903547560945291</v>
      </c>
      <c r="AU22" s="3">
        <v>20.95218</v>
      </c>
      <c r="AV22" s="3">
        <v>2</v>
      </c>
      <c r="AW22" s="3">
        <v>0.99886</v>
      </c>
      <c r="AX22" s="3" t="s">
        <v>13</v>
      </c>
      <c r="AY22" s="3" t="s">
        <v>54</v>
      </c>
      <c r="AZ22" s="3">
        <v>0.542499989032745</v>
      </c>
      <c r="BA22" s="3">
        <v>0.579199999332428</v>
      </c>
      <c r="BB22" s="3">
        <v>0.587200015544891</v>
      </c>
      <c r="BC22" s="5">
        <f t="shared" si="10"/>
        <v>0.569633334636688</v>
      </c>
      <c r="BD22" s="5">
        <f t="shared" si="11"/>
        <v>0.023836188822821</v>
      </c>
      <c r="BE22" s="5">
        <v>1.51894</v>
      </c>
      <c r="BF22" s="5">
        <v>2</v>
      </c>
      <c r="BG22" s="5">
        <v>0.86594</v>
      </c>
      <c r="BH22" s="5" t="s">
        <v>13</v>
      </c>
    </row>
    <row r="23" spans="1:60">
      <c r="A23" s="3" t="s">
        <v>56</v>
      </c>
      <c r="B23" s="3">
        <v>0.756499975681305</v>
      </c>
      <c r="C23" s="3">
        <v>0.724299996852875</v>
      </c>
      <c r="D23" s="3">
        <v>0.55450001335144</v>
      </c>
      <c r="E23" s="5">
        <f t="shared" si="0"/>
        <v>0.67843332862854</v>
      </c>
      <c r="F23" s="5">
        <f t="shared" si="1"/>
        <v>0.108530224526708</v>
      </c>
      <c r="G23" s="5">
        <v>1.39536</v>
      </c>
      <c r="H23" s="5">
        <v>2</v>
      </c>
      <c r="I23" s="5">
        <v>0.85117</v>
      </c>
      <c r="J23" s="1" t="s">
        <v>13</v>
      </c>
      <c r="K23" s="3" t="s">
        <v>56</v>
      </c>
      <c r="L23" s="3">
        <v>0.453500002384186</v>
      </c>
      <c r="M23" s="3">
        <v>0.348199993133545</v>
      </c>
      <c r="N23" s="3">
        <v>0.337599992513657</v>
      </c>
      <c r="O23" s="3">
        <f t="shared" si="2"/>
        <v>0.379766662677129</v>
      </c>
      <c r="P23" s="3">
        <f t="shared" si="3"/>
        <v>0.0640745194406682</v>
      </c>
      <c r="Q23" s="3">
        <v>-2.44458</v>
      </c>
      <c r="R23" s="3">
        <v>2</v>
      </c>
      <c r="S23" s="3">
        <v>0.0672</v>
      </c>
      <c r="T23" s="3" t="s">
        <v>13</v>
      </c>
      <c r="U23" s="3" t="s">
        <v>56</v>
      </c>
      <c r="V23" s="3">
        <v>0.897399991512299</v>
      </c>
      <c r="W23" s="3">
        <v>0.74640002822876</v>
      </c>
      <c r="X23" s="3">
        <v>0.876000016689301</v>
      </c>
      <c r="Y23" s="3">
        <f t="shared" si="4"/>
        <v>0.839933345476787</v>
      </c>
      <c r="Z23" s="3">
        <f t="shared" si="5"/>
        <v>0.0817058798812622</v>
      </c>
      <c r="AA23" s="3">
        <v>10.55125</v>
      </c>
      <c r="AB23" s="3">
        <v>2</v>
      </c>
      <c r="AC23" s="3">
        <v>0.99557</v>
      </c>
      <c r="AD23" s="3" t="s">
        <v>13</v>
      </c>
      <c r="AE23" s="3" t="s">
        <v>56</v>
      </c>
      <c r="AF23" s="3">
        <v>0.901599973201752</v>
      </c>
      <c r="AG23" s="3">
        <v>0.916500001907349</v>
      </c>
      <c r="AH23" s="3">
        <v>0.927000015735626</v>
      </c>
      <c r="AI23" s="3">
        <f t="shared" si="6"/>
        <v>0.915033330281576</v>
      </c>
      <c r="AJ23" s="3">
        <f t="shared" si="7"/>
        <v>0.0127633806032743</v>
      </c>
      <c r="AK23" s="3">
        <v>23.69861</v>
      </c>
      <c r="AL23" s="3">
        <v>2</v>
      </c>
      <c r="AM23" s="3">
        <v>0.99911</v>
      </c>
      <c r="AN23" s="1" t="s">
        <v>13</v>
      </c>
      <c r="AO23" s="3" t="s">
        <v>56</v>
      </c>
      <c r="AP23" s="3">
        <v>0.775000005722046</v>
      </c>
      <c r="AQ23" s="3">
        <v>1.07530000782013</v>
      </c>
      <c r="AR23" s="3">
        <v>0.780999988079071</v>
      </c>
      <c r="AS23" s="3">
        <f t="shared" si="8"/>
        <v>0.877100000540416</v>
      </c>
      <c r="AT23" s="3">
        <f t="shared" si="9"/>
        <v>0.171672455890077</v>
      </c>
      <c r="AU23" s="3">
        <v>0.75871</v>
      </c>
      <c r="AV23" s="3">
        <v>2</v>
      </c>
      <c r="AW23" s="3">
        <v>0.73638</v>
      </c>
      <c r="AX23" s="3" t="s">
        <v>13</v>
      </c>
      <c r="AY23" s="3" t="s">
        <v>56</v>
      </c>
      <c r="AZ23" s="3">
        <v>0.572500020027161</v>
      </c>
      <c r="BA23" s="3">
        <v>0.588600009441376</v>
      </c>
      <c r="BB23" s="3">
        <v>0.527300029754639</v>
      </c>
      <c r="BC23" s="5">
        <f t="shared" si="10"/>
        <v>0.562800019741059</v>
      </c>
      <c r="BD23" s="5">
        <f t="shared" si="11"/>
        <v>0.0317803301046635</v>
      </c>
      <c r="BE23" s="5">
        <v>0.76682</v>
      </c>
      <c r="BF23" s="5">
        <v>2</v>
      </c>
      <c r="BG23" s="5">
        <v>0.73833</v>
      </c>
      <c r="BH23" s="5" t="s">
        <v>13</v>
      </c>
    </row>
    <row r="24" spans="1:60">
      <c r="A24" s="4" t="s">
        <v>58</v>
      </c>
      <c r="B24" s="3">
        <v>0.0021999997496605</v>
      </c>
      <c r="C24" s="3">
        <v>0.0025000011026859</v>
      </c>
      <c r="D24" s="3">
        <v>0.0032000017762184</v>
      </c>
      <c r="E24" s="5">
        <f t="shared" si="0"/>
        <v>0.0026333342095216</v>
      </c>
      <c r="F24" s="5">
        <f t="shared" si="1"/>
        <v>0.000513161087100164</v>
      </c>
      <c r="G24" s="5">
        <v>-1985.89265</v>
      </c>
      <c r="H24" s="5">
        <v>2</v>
      </c>
      <c r="I24" s="6">
        <v>1.2678e-7</v>
      </c>
      <c r="J24" s="1" t="s">
        <v>19</v>
      </c>
      <c r="K24" s="4" t="s">
        <v>58</v>
      </c>
      <c r="L24" s="3">
        <v>0.0012999994158745</v>
      </c>
      <c r="M24" s="3">
        <v>0.0014000011086464</v>
      </c>
      <c r="N24" s="3">
        <v>0.00169999873638151</v>
      </c>
      <c r="O24" s="3">
        <f t="shared" si="2"/>
        <v>0.0014666664203008</v>
      </c>
      <c r="P24" s="3">
        <f t="shared" si="3"/>
        <v>0.000208165948067885</v>
      </c>
      <c r="Q24" s="3">
        <v>-3900.09708</v>
      </c>
      <c r="R24" s="3">
        <v>2</v>
      </c>
      <c r="S24" s="3">
        <v>3.2871e-8</v>
      </c>
      <c r="T24" s="1" t="s">
        <v>19</v>
      </c>
      <c r="U24" s="4" t="s">
        <v>58</v>
      </c>
      <c r="V24" s="3">
        <v>0.058600000798702</v>
      </c>
      <c r="W24" s="3">
        <v>0.0445000005364418</v>
      </c>
      <c r="X24" s="3">
        <v>0.0309000012874603</v>
      </c>
      <c r="Y24" s="3">
        <f t="shared" si="4"/>
        <v>0.044666667540868</v>
      </c>
      <c r="Z24" s="3">
        <f t="shared" si="5"/>
        <v>0.0138507518441589</v>
      </c>
      <c r="AA24" s="3">
        <v>-37.20685</v>
      </c>
      <c r="AB24" s="3">
        <v>2</v>
      </c>
      <c r="AC24" s="3">
        <v>0.00036</v>
      </c>
      <c r="AD24" s="1" t="s">
        <v>19</v>
      </c>
      <c r="AE24" s="4" t="s">
        <v>58</v>
      </c>
      <c r="AF24" s="3">
        <v>0.0038999987244606</v>
      </c>
      <c r="AG24" s="3">
        <v>0.00560000142455101</v>
      </c>
      <c r="AH24" s="3">
        <v>0.0093999986946583</v>
      </c>
      <c r="AI24" s="3">
        <f t="shared" si="6"/>
        <v>0.00629999961455664</v>
      </c>
      <c r="AJ24" s="3">
        <f t="shared" si="7"/>
        <v>0.00281602521607177</v>
      </c>
      <c r="AK24" s="3">
        <v>-451.52236</v>
      </c>
      <c r="AL24" s="3">
        <v>2</v>
      </c>
      <c r="AM24" s="3">
        <v>2.4525e-6</v>
      </c>
      <c r="AN24" s="1" t="s">
        <v>19</v>
      </c>
      <c r="AO24" s="4" t="s">
        <v>58</v>
      </c>
      <c r="AP24" s="3">
        <v>0.001099999755621</v>
      </c>
      <c r="AQ24" s="3">
        <v>0.0018000004291534</v>
      </c>
      <c r="AR24" s="3">
        <v>0.0021999997496605</v>
      </c>
      <c r="AS24" s="3">
        <f t="shared" si="8"/>
        <v>0.00169999997814497</v>
      </c>
      <c r="AT24" s="3">
        <f t="shared" si="9"/>
        <v>0.000556776494091788</v>
      </c>
      <c r="AU24" s="3">
        <v>-2489.30624</v>
      </c>
      <c r="AV24" s="3">
        <v>2</v>
      </c>
      <c r="AW24" s="3">
        <v>8.0689e-8</v>
      </c>
      <c r="AX24" s="1" t="s">
        <v>19</v>
      </c>
      <c r="AY24" s="4" t="s">
        <v>58</v>
      </c>
      <c r="AZ24" s="3">
        <v>0.001499999076128</v>
      </c>
      <c r="BA24" s="3">
        <v>0.00560000142455101</v>
      </c>
      <c r="BB24" s="3">
        <v>0.0025999990701675</v>
      </c>
      <c r="BC24" s="5">
        <f t="shared" si="10"/>
        <v>0.00323333319028217</v>
      </c>
      <c r="BD24" s="5">
        <f t="shared" si="11"/>
        <v>0.00212210718274187</v>
      </c>
      <c r="BE24" s="5">
        <v>-445.23129</v>
      </c>
      <c r="BF24" s="5">
        <v>2</v>
      </c>
      <c r="BG24" s="6">
        <v>2.5223e-6</v>
      </c>
      <c r="BH24" s="1" t="s">
        <v>19</v>
      </c>
    </row>
    <row r="25" spans="1:60">
      <c r="A25" s="3" t="s">
        <v>60</v>
      </c>
      <c r="B25" s="3">
        <v>0.591399997234344</v>
      </c>
      <c r="C25" s="3">
        <v>0.537200003623962</v>
      </c>
      <c r="D25" s="3">
        <v>0.506800025463104</v>
      </c>
      <c r="E25" s="5">
        <f t="shared" si="0"/>
        <v>0.545133342107137</v>
      </c>
      <c r="F25" s="5">
        <f t="shared" si="1"/>
        <v>0.0428543136748229</v>
      </c>
      <c r="G25" s="5">
        <v>-1.8538</v>
      </c>
      <c r="H25" s="5">
        <v>2</v>
      </c>
      <c r="I25" s="5">
        <v>0.10247</v>
      </c>
      <c r="J25" s="1" t="s">
        <v>13</v>
      </c>
      <c r="K25" s="4" t="s">
        <v>60</v>
      </c>
      <c r="L25" s="3">
        <v>0.108799993753433</v>
      </c>
      <c r="M25" s="3">
        <v>0.0076999997198582</v>
      </c>
      <c r="N25" s="3">
        <v>0.004200000077486</v>
      </c>
      <c r="O25" s="3">
        <f t="shared" si="2"/>
        <v>0.0402333311835924</v>
      </c>
      <c r="P25" s="3">
        <f t="shared" si="3"/>
        <v>0.0594062531333944</v>
      </c>
      <c r="Q25" s="3">
        <v>-12.53612</v>
      </c>
      <c r="R25" s="3">
        <v>2</v>
      </c>
      <c r="S25" s="3">
        <v>0.00315</v>
      </c>
      <c r="T25" s="1" t="s">
        <v>19</v>
      </c>
      <c r="U25" s="4" t="s">
        <v>60</v>
      </c>
      <c r="V25" s="3">
        <v>0.354799985647202</v>
      </c>
      <c r="W25" s="3">
        <v>0.21389999961853</v>
      </c>
      <c r="X25" s="3">
        <v>0.308299988269806</v>
      </c>
      <c r="Y25" s="3">
        <f t="shared" si="4"/>
        <v>0.292333324511846</v>
      </c>
      <c r="Z25" s="3">
        <f t="shared" si="5"/>
        <v>0.0717941660540033</v>
      </c>
      <c r="AA25" s="3">
        <v>-1.20304</v>
      </c>
      <c r="AB25" s="3">
        <v>2</v>
      </c>
      <c r="AC25" s="3">
        <v>0.17603</v>
      </c>
      <c r="AD25" s="3" t="s">
        <v>13</v>
      </c>
      <c r="AE25" s="3" t="s">
        <v>60</v>
      </c>
      <c r="AF25" s="3">
        <v>0.784599989414215</v>
      </c>
      <c r="AG25" s="3">
        <v>0.823299973964691</v>
      </c>
      <c r="AH25" s="3">
        <v>0.663300007343292</v>
      </c>
      <c r="AI25" s="3">
        <f t="shared" si="6"/>
        <v>0.757066656907399</v>
      </c>
      <c r="AJ25" s="3">
        <f t="shared" si="7"/>
        <v>0.0834779050342685</v>
      </c>
      <c r="AK25" s="3">
        <v>0.34581</v>
      </c>
      <c r="AL25" s="3">
        <v>2</v>
      </c>
      <c r="AM25" s="3">
        <v>0.61876</v>
      </c>
      <c r="AN25" s="1" t="s">
        <v>13</v>
      </c>
      <c r="AO25" s="3" t="s">
        <v>60</v>
      </c>
      <c r="AP25" s="3">
        <v>0.879699975013733</v>
      </c>
      <c r="AQ25" s="3">
        <v>0.898499995231628</v>
      </c>
      <c r="AR25" s="3">
        <v>0.892699986457825</v>
      </c>
      <c r="AS25" s="3">
        <f t="shared" si="8"/>
        <v>0.890299985567729</v>
      </c>
      <c r="AT25" s="3">
        <f t="shared" si="9"/>
        <v>0.00962705527420837</v>
      </c>
      <c r="AU25" s="3">
        <v>15.90449</v>
      </c>
      <c r="AV25" s="3">
        <v>2</v>
      </c>
      <c r="AW25" s="3">
        <v>0.99803</v>
      </c>
      <c r="AX25" s="3" t="s">
        <v>13</v>
      </c>
      <c r="AY25" s="3" t="s">
        <v>60</v>
      </c>
      <c r="AZ25" s="3">
        <v>0.579099982738495</v>
      </c>
      <c r="BA25" s="3">
        <v>0.58889999961853</v>
      </c>
      <c r="BB25" s="3">
        <v>0.581699996948242</v>
      </c>
      <c r="BC25" s="5">
        <f t="shared" si="10"/>
        <v>0.583233326435089</v>
      </c>
      <c r="BD25" s="5">
        <f t="shared" si="11"/>
        <v>0.00507675163846616</v>
      </c>
      <c r="BE25" s="5">
        <v>11.77162</v>
      </c>
      <c r="BF25" s="5">
        <v>2</v>
      </c>
      <c r="BG25" s="5">
        <v>0.99643</v>
      </c>
      <c r="BH25" s="5" t="s">
        <v>13</v>
      </c>
    </row>
    <row r="26" spans="1:60">
      <c r="A26" s="3" t="s">
        <v>62</v>
      </c>
      <c r="B26" s="3">
        <v>0.54059997177124</v>
      </c>
      <c r="C26" s="3">
        <v>0.550200015068054</v>
      </c>
      <c r="D26" s="3">
        <v>0.56409999704361</v>
      </c>
      <c r="E26" s="5">
        <f t="shared" si="0"/>
        <v>0.551633327960968</v>
      </c>
      <c r="F26" s="5">
        <f t="shared" si="1"/>
        <v>0.0118153961565939</v>
      </c>
      <c r="G26" s="5">
        <v>-5.77087</v>
      </c>
      <c r="H26" s="5">
        <v>2</v>
      </c>
      <c r="I26" s="5">
        <v>0.01437</v>
      </c>
      <c r="J26" s="1" t="s">
        <v>14</v>
      </c>
      <c r="K26" s="3" t="s">
        <v>62</v>
      </c>
      <c r="L26" s="3">
        <v>0.493699997425079</v>
      </c>
      <c r="M26" s="3">
        <v>0.487700015068054</v>
      </c>
      <c r="N26" s="3">
        <v>0.487300008296967</v>
      </c>
      <c r="O26" s="3">
        <f t="shared" si="2"/>
        <v>0.4895666735967</v>
      </c>
      <c r="P26" s="3">
        <f t="shared" si="3"/>
        <v>0.00358514654608608</v>
      </c>
      <c r="Q26" s="3">
        <v>9.35637</v>
      </c>
      <c r="R26" s="3">
        <v>2</v>
      </c>
      <c r="S26" s="3">
        <v>0.99438</v>
      </c>
      <c r="T26" s="3" t="s">
        <v>13</v>
      </c>
      <c r="U26" s="4" t="s">
        <v>62</v>
      </c>
      <c r="V26" s="3">
        <v>0.159799992799759</v>
      </c>
      <c r="W26" s="3">
        <v>0.141900002717972</v>
      </c>
      <c r="X26" s="3">
        <v>0.127499997377396</v>
      </c>
      <c r="Y26" s="3">
        <f t="shared" si="4"/>
        <v>0.143066664298376</v>
      </c>
      <c r="Z26" s="3">
        <f t="shared" si="5"/>
        <v>0.0161815713236867</v>
      </c>
      <c r="AA26" s="3">
        <v>-21.31493</v>
      </c>
      <c r="AB26" s="3">
        <v>2</v>
      </c>
      <c r="AC26" s="3">
        <v>0.0011</v>
      </c>
      <c r="AD26" s="1" t="s">
        <v>14</v>
      </c>
      <c r="AE26" s="3" t="s">
        <v>62</v>
      </c>
      <c r="AF26" s="3">
        <v>0.756800025463104</v>
      </c>
      <c r="AG26" s="3">
        <v>0.817100018024445</v>
      </c>
      <c r="AH26" s="3">
        <v>0.734800010681152</v>
      </c>
      <c r="AI26" s="3">
        <f t="shared" si="6"/>
        <v>0.7695666847229</v>
      </c>
      <c r="AJ26" s="3">
        <f t="shared" si="7"/>
        <v>0.04260942963322</v>
      </c>
      <c r="AK26" s="3">
        <v>1.18561</v>
      </c>
      <c r="AL26" s="3">
        <v>2</v>
      </c>
      <c r="AM26" s="3">
        <v>0.82123</v>
      </c>
      <c r="AN26" s="1" t="s">
        <v>13</v>
      </c>
      <c r="AO26" s="3" t="s">
        <v>62</v>
      </c>
      <c r="AP26" s="3">
        <v>0.879099994659424</v>
      </c>
      <c r="AQ26" s="3">
        <v>0.874900012969971</v>
      </c>
      <c r="AR26" s="3">
        <v>0.878800004482269</v>
      </c>
      <c r="AS26" s="3">
        <f t="shared" si="8"/>
        <v>0.877600004037221</v>
      </c>
      <c r="AT26" s="3">
        <f t="shared" si="9"/>
        <v>0.00234306686823512</v>
      </c>
      <c r="AU26" s="3">
        <v>55.95905</v>
      </c>
      <c r="AV26" s="3">
        <v>2</v>
      </c>
      <c r="AW26" s="3">
        <v>0.99984</v>
      </c>
      <c r="AX26" s="3" t="s">
        <v>13</v>
      </c>
      <c r="AY26" s="3" t="s">
        <v>62</v>
      </c>
      <c r="AZ26" s="3">
        <v>0.572900026798248</v>
      </c>
      <c r="BA26" s="3">
        <v>0.576800018310547</v>
      </c>
      <c r="BB26" s="3">
        <v>0.579300015926361</v>
      </c>
      <c r="BC26" s="5">
        <f t="shared" si="10"/>
        <v>0.576333353678385</v>
      </c>
      <c r="BD26" s="5">
        <f t="shared" si="11"/>
        <v>0.00322541425543667</v>
      </c>
      <c r="BE26" s="5">
        <v>14.82299</v>
      </c>
      <c r="BF26" s="5">
        <v>2</v>
      </c>
      <c r="BG26" s="5">
        <v>0.99774</v>
      </c>
      <c r="BH26" s="5" t="s">
        <v>13</v>
      </c>
    </row>
    <row r="27" spans="1:60">
      <c r="A27" s="3" t="s">
        <v>65</v>
      </c>
      <c r="B27" s="3">
        <v>0.53650000667572</v>
      </c>
      <c r="C27" s="3">
        <v>0.54440000629425</v>
      </c>
      <c r="D27" s="3">
        <v>0.540500014781952</v>
      </c>
      <c r="E27" s="5">
        <f t="shared" si="0"/>
        <v>0.540466675917307</v>
      </c>
      <c r="F27" s="5">
        <f t="shared" si="1"/>
        <v>0.003950105328104</v>
      </c>
      <c r="G27" s="5">
        <v>-22.15797</v>
      </c>
      <c r="H27" s="5">
        <v>2</v>
      </c>
      <c r="I27" s="5">
        <v>0.00102</v>
      </c>
      <c r="J27" s="1" t="s">
        <v>14</v>
      </c>
      <c r="K27" s="3" t="s">
        <v>65</v>
      </c>
      <c r="L27" s="3">
        <v>0.447299986839294</v>
      </c>
      <c r="M27" s="3">
        <v>0.441700011253357</v>
      </c>
      <c r="N27" s="3">
        <v>0.44470000243187</v>
      </c>
      <c r="O27" s="3">
        <f t="shared" si="2"/>
        <v>0.444566666841507</v>
      </c>
      <c r="P27" s="3">
        <f t="shared" si="3"/>
        <v>0.00280236782480739</v>
      </c>
      <c r="Q27" s="3">
        <v>-15.84305</v>
      </c>
      <c r="R27" s="3">
        <v>2</v>
      </c>
      <c r="S27" s="3">
        <v>0.00198</v>
      </c>
      <c r="T27" s="3" t="s">
        <v>13</v>
      </c>
      <c r="U27" s="3" t="s">
        <v>65</v>
      </c>
      <c r="V27" s="3">
        <v>0.769099980354309</v>
      </c>
      <c r="W27" s="3">
        <v>0.785100012779236</v>
      </c>
      <c r="X27" s="3">
        <v>0.767600029468536</v>
      </c>
      <c r="Y27" s="3">
        <f t="shared" si="4"/>
        <v>0.77393334086736</v>
      </c>
      <c r="Z27" s="3">
        <f t="shared" si="5"/>
        <v>0.00969965898140432</v>
      </c>
      <c r="AA27" s="3">
        <v>77.09387</v>
      </c>
      <c r="AB27" s="3">
        <v>2</v>
      </c>
      <c r="AC27" s="3">
        <v>0.99992</v>
      </c>
      <c r="AD27" s="3" t="s">
        <v>13</v>
      </c>
      <c r="AE27" s="3" t="s">
        <v>65</v>
      </c>
      <c r="AF27" s="3">
        <v>0.717300027370453</v>
      </c>
      <c r="AG27" s="3">
        <v>0.660599976539612</v>
      </c>
      <c r="AH27" s="3">
        <v>0.740500002861023</v>
      </c>
      <c r="AI27" s="3">
        <f t="shared" si="6"/>
        <v>0.706133335590363</v>
      </c>
      <c r="AJ27" s="3">
        <f t="shared" si="7"/>
        <v>0.0411038295724887</v>
      </c>
      <c r="AK27" s="3">
        <v>-1.44394</v>
      </c>
      <c r="AL27" s="3">
        <v>2</v>
      </c>
      <c r="AM27" s="3">
        <v>0.14279</v>
      </c>
      <c r="AN27" s="1" t="s">
        <v>13</v>
      </c>
      <c r="AO27" s="3" t="s">
        <v>65</v>
      </c>
      <c r="AP27" s="3">
        <v>0.879500001430511</v>
      </c>
      <c r="AQ27" s="3">
        <v>0.860299974441528</v>
      </c>
      <c r="AR27" s="3">
        <v>0.886999994277954</v>
      </c>
      <c r="AS27" s="3">
        <f t="shared" si="8"/>
        <v>0.875599990049998</v>
      </c>
      <c r="AT27" s="3">
        <f t="shared" si="9"/>
        <v>0.0137706329336195</v>
      </c>
      <c r="AU27" s="3">
        <v>9.26989</v>
      </c>
      <c r="AV27" s="3">
        <v>2</v>
      </c>
      <c r="AW27" s="3">
        <v>0.99428</v>
      </c>
      <c r="AX27" s="3" t="s">
        <v>13</v>
      </c>
      <c r="AY27" s="3" t="s">
        <v>65</v>
      </c>
      <c r="AZ27" s="3">
        <v>0.581699996948242</v>
      </c>
      <c r="BA27" s="3">
        <v>0.564299970626831</v>
      </c>
      <c r="BB27" s="3">
        <v>0.559900015354156</v>
      </c>
      <c r="BC27" s="5">
        <f t="shared" si="10"/>
        <v>0.568633327643076</v>
      </c>
      <c r="BD27" s="5">
        <f t="shared" si="11"/>
        <v>0.0115279350556943</v>
      </c>
      <c r="BE27" s="5">
        <v>2.99044</v>
      </c>
      <c r="BF27" s="5">
        <v>2</v>
      </c>
      <c r="BG27" s="5">
        <v>0.952</v>
      </c>
      <c r="BH27" s="5" t="s">
        <v>13</v>
      </c>
    </row>
    <row r="28" spans="1:60">
      <c r="A28" s="3" t="s">
        <v>67</v>
      </c>
      <c r="B28" s="3">
        <v>0.355800002574921</v>
      </c>
      <c r="C28" s="3">
        <v>0.372700005531311</v>
      </c>
      <c r="D28" s="3">
        <v>0.363400012016296</v>
      </c>
      <c r="E28" s="5">
        <f t="shared" si="0"/>
        <v>0.363966673374176</v>
      </c>
      <c r="F28" s="5">
        <f t="shared" si="1"/>
        <v>0.00846423970610376</v>
      </c>
      <c r="G28" s="5">
        <v>-46.4582</v>
      </c>
      <c r="H28" s="5">
        <v>2</v>
      </c>
      <c r="I28" s="6">
        <v>0.00023</v>
      </c>
      <c r="J28" s="1" t="s">
        <v>14</v>
      </c>
      <c r="K28" s="3" t="s">
        <v>67</v>
      </c>
      <c r="L28" s="3">
        <v>0.475599974155426</v>
      </c>
      <c r="M28" s="3">
        <v>0.492300003528595</v>
      </c>
      <c r="N28" s="3">
        <v>0.489800005912781</v>
      </c>
      <c r="O28" s="3">
        <f t="shared" si="2"/>
        <v>0.485899994532267</v>
      </c>
      <c r="P28" s="3">
        <f t="shared" si="3"/>
        <v>0.00900723663740878</v>
      </c>
      <c r="Q28" s="3">
        <v>3.01904</v>
      </c>
      <c r="R28" s="3">
        <v>2</v>
      </c>
      <c r="S28" s="3">
        <v>0.95278</v>
      </c>
      <c r="T28" s="3" t="s">
        <v>13</v>
      </c>
      <c r="U28" s="3" t="s">
        <v>67</v>
      </c>
      <c r="V28" s="3">
        <v>0.774599998950958</v>
      </c>
      <c r="W28" s="3">
        <v>0.868599980831146</v>
      </c>
      <c r="X28" s="3">
        <v>0.797199994087219</v>
      </c>
      <c r="Y28" s="3">
        <f t="shared" si="4"/>
        <v>0.813466657956441</v>
      </c>
      <c r="Z28" s="3">
        <f t="shared" si="5"/>
        <v>0.0490657967778432</v>
      </c>
      <c r="AA28" s="3">
        <v>16.63598</v>
      </c>
      <c r="AB28" s="3">
        <v>2</v>
      </c>
      <c r="AC28" s="3">
        <v>0.9982</v>
      </c>
      <c r="AD28" s="3" t="s">
        <v>13</v>
      </c>
      <c r="AE28" s="3" t="s">
        <v>67</v>
      </c>
      <c r="AF28" s="3">
        <v>0.678899973392487</v>
      </c>
      <c r="AG28" s="3">
        <v>0.651800006389618</v>
      </c>
      <c r="AH28" s="3">
        <v>0.665299981594086</v>
      </c>
      <c r="AI28" s="3">
        <f t="shared" si="6"/>
        <v>0.66533332045873</v>
      </c>
      <c r="AJ28" s="3">
        <f t="shared" si="7"/>
        <v>0.0135500142619508</v>
      </c>
      <c r="AK28" s="3">
        <v>-9.5955</v>
      </c>
      <c r="AL28" s="3">
        <v>2</v>
      </c>
      <c r="AM28" s="3">
        <v>0.00534</v>
      </c>
      <c r="AN28" s="1" t="s">
        <v>13</v>
      </c>
      <c r="AO28" s="3" t="s">
        <v>67</v>
      </c>
      <c r="AP28" s="3">
        <v>0.862000018119812</v>
      </c>
      <c r="AQ28" s="3">
        <v>0.880499988555908</v>
      </c>
      <c r="AR28" s="3">
        <v>0.869100004196167</v>
      </c>
      <c r="AS28" s="3">
        <f t="shared" si="8"/>
        <v>0.870533336957296</v>
      </c>
      <c r="AT28" s="3">
        <f t="shared" si="9"/>
        <v>0.00933290194083281</v>
      </c>
      <c r="AU28" s="3">
        <v>12.73733</v>
      </c>
      <c r="AV28" s="3">
        <v>2</v>
      </c>
      <c r="AW28" s="3">
        <v>0.99695</v>
      </c>
      <c r="AX28" s="3" t="s">
        <v>13</v>
      </c>
      <c r="AY28" s="3" t="s">
        <v>67</v>
      </c>
      <c r="AZ28" s="3">
        <v>0.559500008583069</v>
      </c>
      <c r="BA28" s="3">
        <v>0.578900009155273</v>
      </c>
      <c r="BB28" s="3">
        <v>0.583300024032593</v>
      </c>
      <c r="BC28" s="5">
        <f t="shared" si="10"/>
        <v>0.573900013923645</v>
      </c>
      <c r="BD28" s="5">
        <f t="shared" si="11"/>
        <v>0.0126633387416835</v>
      </c>
      <c r="BE28" s="5">
        <v>3.44267</v>
      </c>
      <c r="BF28" s="5">
        <v>2</v>
      </c>
      <c r="BG28" s="5">
        <v>0.9625</v>
      </c>
      <c r="BH28" s="5" t="s">
        <v>13</v>
      </c>
    </row>
    <row r="29" spans="1:60">
      <c r="A29" s="3" t="s">
        <v>69</v>
      </c>
      <c r="B29" s="3">
        <v>0.246100008249283</v>
      </c>
      <c r="C29" s="3">
        <v>0.274300008773804</v>
      </c>
      <c r="D29" s="3">
        <v>0.423099994421005</v>
      </c>
      <c r="E29" s="5">
        <f t="shared" si="0"/>
        <v>0.314500003814697</v>
      </c>
      <c r="F29" s="5">
        <f t="shared" si="1"/>
        <v>0.0951014115413821</v>
      </c>
      <c r="G29" s="5">
        <v>-5.0358</v>
      </c>
      <c r="H29" s="5">
        <v>2</v>
      </c>
      <c r="I29" s="5">
        <v>0.01862</v>
      </c>
      <c r="J29" s="1" t="s">
        <v>14</v>
      </c>
      <c r="K29" s="3" t="s">
        <v>69</v>
      </c>
      <c r="L29" s="3">
        <v>0.252900004148483</v>
      </c>
      <c r="M29" s="3">
        <v>0.231400012731552</v>
      </c>
      <c r="N29" s="3">
        <v>0.243600010633469</v>
      </c>
      <c r="O29" s="3">
        <f t="shared" si="2"/>
        <v>0.242633342504501</v>
      </c>
      <c r="P29" s="3">
        <f t="shared" si="3"/>
        <v>0.0107825434469655</v>
      </c>
      <c r="Q29" s="3">
        <v>-36.55509</v>
      </c>
      <c r="R29" s="3">
        <v>2</v>
      </c>
      <c r="S29" s="3">
        <v>0.00037</v>
      </c>
      <c r="T29" s="1" t="s">
        <v>14</v>
      </c>
      <c r="U29" s="4" t="s">
        <v>69</v>
      </c>
      <c r="V29" s="3">
        <v>0.021200001001358</v>
      </c>
      <c r="W29" s="3">
        <v>0.0244999972581863</v>
      </c>
      <c r="X29" s="3">
        <v>0.0213000026941299</v>
      </c>
      <c r="Y29" s="3">
        <f t="shared" si="4"/>
        <v>0.0223333336512247</v>
      </c>
      <c r="Z29" s="3">
        <f t="shared" si="5"/>
        <v>0.00187705180374386</v>
      </c>
      <c r="AA29" s="3">
        <v>-295.15677</v>
      </c>
      <c r="AB29" s="3">
        <v>2</v>
      </c>
      <c r="AC29" s="3">
        <v>5.7393e-6</v>
      </c>
      <c r="AD29" s="1" t="s">
        <v>19</v>
      </c>
      <c r="AE29" s="4" t="s">
        <v>69</v>
      </c>
      <c r="AF29" s="3">
        <v>0.0164000017046928</v>
      </c>
      <c r="AG29" s="3">
        <v>0.017599999666214</v>
      </c>
      <c r="AH29" s="3">
        <v>0.0135000010430813</v>
      </c>
      <c r="AI29" s="3">
        <f t="shared" si="6"/>
        <v>0.015833334137996</v>
      </c>
      <c r="AJ29" s="3">
        <f t="shared" si="7"/>
        <v>0.00210792107911611</v>
      </c>
      <c r="AK29" s="3">
        <v>-595.36669</v>
      </c>
      <c r="AL29" s="3">
        <v>2</v>
      </c>
      <c r="AM29" s="3">
        <v>1.4106e-6</v>
      </c>
      <c r="AN29" s="1" t="s">
        <v>19</v>
      </c>
      <c r="AO29" s="4" t="s">
        <v>69</v>
      </c>
      <c r="AP29" s="3">
        <v>0.020800001680851</v>
      </c>
      <c r="AQ29" s="3">
        <v>0.016699999332428</v>
      </c>
      <c r="AR29" s="3">
        <v>0.0164000017046928</v>
      </c>
      <c r="AS29" s="3">
        <f t="shared" si="8"/>
        <v>0.0179666675726573</v>
      </c>
      <c r="AT29" s="3">
        <f t="shared" si="9"/>
        <v>0.00245831980642311</v>
      </c>
      <c r="AU29" s="3">
        <v>-552.33363</v>
      </c>
      <c r="AV29" s="3">
        <v>2</v>
      </c>
      <c r="AW29" s="3">
        <v>1.6389e-6</v>
      </c>
      <c r="AX29" s="1" t="s">
        <v>19</v>
      </c>
      <c r="AY29" s="3" t="s">
        <v>69</v>
      </c>
      <c r="AZ29" s="3">
        <v>0.50839999294281</v>
      </c>
      <c r="BA29" s="3">
        <v>0.505099981784821</v>
      </c>
      <c r="BB29" s="3">
        <v>0.524000018596649</v>
      </c>
      <c r="BC29" s="5">
        <f t="shared" si="10"/>
        <v>0.51249999777476</v>
      </c>
      <c r="BD29" s="5">
        <f t="shared" si="11"/>
        <v>0.0100950669927754</v>
      </c>
      <c r="BE29" s="5">
        <v>-6.21614</v>
      </c>
      <c r="BF29" s="5">
        <v>2</v>
      </c>
      <c r="BG29" s="5">
        <v>0.01246</v>
      </c>
      <c r="BH29" s="5" t="s">
        <v>13</v>
      </c>
    </row>
    <row r="30" spans="1:60">
      <c r="A30" s="3" t="s">
        <v>71</v>
      </c>
      <c r="B30" s="3">
        <v>0.658300012111664</v>
      </c>
      <c r="C30" s="3">
        <v>0.586100011825562</v>
      </c>
      <c r="D30" s="3">
        <v>0.536299973487854</v>
      </c>
      <c r="E30" s="5">
        <f t="shared" si="0"/>
        <v>0.59356666580836</v>
      </c>
      <c r="F30" s="5">
        <f t="shared" si="1"/>
        <v>0.0613417928277851</v>
      </c>
      <c r="G30" s="5">
        <v>0.07247</v>
      </c>
      <c r="H30" s="5">
        <v>2</v>
      </c>
      <c r="I30" s="5">
        <v>0.52559</v>
      </c>
      <c r="J30" s="1" t="s">
        <v>13</v>
      </c>
      <c r="K30" s="3" t="s">
        <v>71</v>
      </c>
      <c r="L30" s="3">
        <v>0.457800000667572</v>
      </c>
      <c r="M30" s="3">
        <v>0.385899990558624</v>
      </c>
      <c r="N30" s="3">
        <v>0.239600002527237</v>
      </c>
      <c r="O30" s="3">
        <f t="shared" si="2"/>
        <v>0.361099997917811</v>
      </c>
      <c r="P30" s="3">
        <f t="shared" si="3"/>
        <v>0.111193927547096</v>
      </c>
      <c r="Q30" s="3">
        <v>-1.69943</v>
      </c>
      <c r="R30" s="3">
        <v>2</v>
      </c>
      <c r="S30" s="3">
        <v>0.11567</v>
      </c>
      <c r="T30" s="3" t="s">
        <v>13</v>
      </c>
      <c r="U30" s="4" t="s">
        <v>71</v>
      </c>
      <c r="V30" s="3">
        <v>0.363200008630753</v>
      </c>
      <c r="W30" s="3">
        <v>0.363599985599518</v>
      </c>
      <c r="X30" s="3">
        <v>0.382899999380112</v>
      </c>
      <c r="Y30" s="3">
        <f t="shared" si="4"/>
        <v>0.369899997870128</v>
      </c>
      <c r="Z30" s="3">
        <f t="shared" si="5"/>
        <v>0.0112601076743778</v>
      </c>
      <c r="AA30" s="3">
        <v>4.26087</v>
      </c>
      <c r="AB30" s="3">
        <v>2</v>
      </c>
      <c r="AC30" s="3">
        <v>0.97454</v>
      </c>
      <c r="AD30" s="3" t="s">
        <v>13</v>
      </c>
      <c r="AE30" s="3" t="s">
        <v>71</v>
      </c>
      <c r="AF30" s="3">
        <v>0.715899973869324</v>
      </c>
      <c r="AG30" s="3">
        <v>0.726299971103668</v>
      </c>
      <c r="AH30" s="3">
        <v>0.703600018978119</v>
      </c>
      <c r="AI30" s="3">
        <f t="shared" si="6"/>
        <v>0.71526665465037</v>
      </c>
      <c r="AJ30" s="3">
        <f t="shared" si="7"/>
        <v>0.0113632203424195</v>
      </c>
      <c r="AK30" s="3">
        <v>-3.83097</v>
      </c>
      <c r="AL30" s="3">
        <v>2</v>
      </c>
      <c r="AM30" s="3">
        <v>0.03094</v>
      </c>
      <c r="AN30" s="1" t="s">
        <v>13</v>
      </c>
      <c r="AO30" s="3" t="s">
        <v>71</v>
      </c>
      <c r="AP30" s="3">
        <v>0.859699994087219</v>
      </c>
      <c r="AQ30" s="3">
        <v>0.820400029182434</v>
      </c>
      <c r="AR30" s="3">
        <v>0.699499994277954</v>
      </c>
      <c r="AS30" s="3">
        <f t="shared" si="8"/>
        <v>0.793200005849202</v>
      </c>
      <c r="AT30" s="3">
        <f t="shared" si="9"/>
        <v>0.0834918614998994</v>
      </c>
      <c r="AU30" s="3">
        <v>-0.18048</v>
      </c>
      <c r="AV30" s="3">
        <v>2</v>
      </c>
      <c r="AW30" s="3">
        <v>0.4367</v>
      </c>
      <c r="AX30" s="3" t="s">
        <v>13</v>
      </c>
      <c r="AY30" s="3" t="s">
        <v>71</v>
      </c>
      <c r="AZ30" s="3">
        <v>0.575499981403351</v>
      </c>
      <c r="BA30" s="3">
        <v>0.555300026893616</v>
      </c>
      <c r="BB30" s="3">
        <v>0.478899985313416</v>
      </c>
      <c r="BC30" s="5">
        <f t="shared" si="10"/>
        <v>0.536566664536794</v>
      </c>
      <c r="BD30" s="5">
        <f t="shared" si="11"/>
        <v>0.0509518788666115</v>
      </c>
      <c r="BE30" s="5">
        <v>-0.41348</v>
      </c>
      <c r="BF30" s="5">
        <v>2</v>
      </c>
      <c r="BG30" s="5">
        <v>0.35969</v>
      </c>
      <c r="BH30" s="5" t="s">
        <v>13</v>
      </c>
    </row>
    <row r="31" spans="1:60">
      <c r="A31" s="3" t="s">
        <v>73</v>
      </c>
      <c r="B31" s="3">
        <v>0.476500004291534</v>
      </c>
      <c r="C31" s="3">
        <v>0.500700026512146</v>
      </c>
      <c r="D31" s="3">
        <v>0.546399980545044</v>
      </c>
      <c r="E31" s="5">
        <f t="shared" si="0"/>
        <v>0.507866670449575</v>
      </c>
      <c r="F31" s="5">
        <f t="shared" si="1"/>
        <v>0.0354967922361265</v>
      </c>
      <c r="G31" s="5">
        <v>-4.05645</v>
      </c>
      <c r="H31" s="5">
        <v>2</v>
      </c>
      <c r="I31" s="5">
        <v>0.02787</v>
      </c>
      <c r="J31" s="1" t="s">
        <v>14</v>
      </c>
      <c r="K31" s="3" t="s">
        <v>73</v>
      </c>
      <c r="L31" s="3">
        <v>0.457900017261505</v>
      </c>
      <c r="M31" s="3">
        <v>0.430000006914139</v>
      </c>
      <c r="N31" s="3">
        <v>0.327300011873245</v>
      </c>
      <c r="O31" s="3">
        <f t="shared" si="2"/>
        <v>0.405066678682963</v>
      </c>
      <c r="P31" s="3">
        <f t="shared" si="3"/>
        <v>0.0687774926437861</v>
      </c>
      <c r="Q31" s="3">
        <v>-1.64028</v>
      </c>
      <c r="R31" s="3">
        <v>2</v>
      </c>
      <c r="S31" s="3">
        <v>0.12132</v>
      </c>
      <c r="T31" s="3" t="s">
        <v>13</v>
      </c>
      <c r="U31" s="4" t="s">
        <v>73</v>
      </c>
      <c r="V31" s="3">
        <v>0.119399994373322</v>
      </c>
      <c r="W31" s="3">
        <v>0.145500004053116</v>
      </c>
      <c r="X31" s="3">
        <v>0.130400001764297</v>
      </c>
      <c r="Y31" s="3">
        <f t="shared" si="4"/>
        <v>0.131766666730245</v>
      </c>
      <c r="Z31" s="3">
        <f t="shared" si="5"/>
        <v>0.0131035665438154</v>
      </c>
      <c r="AA31" s="3">
        <v>-27.81543</v>
      </c>
      <c r="AB31" s="3">
        <v>2</v>
      </c>
      <c r="AC31" s="3">
        <v>0.00064</v>
      </c>
      <c r="AD31" s="1" t="s">
        <v>14</v>
      </c>
      <c r="AE31" s="3" t="s">
        <v>73</v>
      </c>
      <c r="AF31" s="3">
        <v>0.612300008296967</v>
      </c>
      <c r="AG31" s="3">
        <v>0.699499994277954</v>
      </c>
      <c r="AH31" s="3">
        <v>0.693299978733063</v>
      </c>
      <c r="AI31" s="3">
        <f t="shared" si="6"/>
        <v>0.668366660435995</v>
      </c>
      <c r="AJ31" s="3">
        <f t="shared" si="7"/>
        <v>0.0486540045602443</v>
      </c>
      <c r="AK31" s="3">
        <v>-2.56434</v>
      </c>
      <c r="AL31" s="3">
        <v>2</v>
      </c>
      <c r="AM31" s="3">
        <v>0.06217</v>
      </c>
      <c r="AN31" s="1" t="s">
        <v>13</v>
      </c>
      <c r="AO31" s="3" t="s">
        <v>73</v>
      </c>
      <c r="AP31" s="3">
        <v>0.849800020217896</v>
      </c>
      <c r="AQ31" s="3">
        <v>0.839700013160706</v>
      </c>
      <c r="AR31" s="3">
        <v>0.74039998626709</v>
      </c>
      <c r="AS31" s="3">
        <f t="shared" si="8"/>
        <v>0.809966673215231</v>
      </c>
      <c r="AT31" s="3">
        <f t="shared" si="9"/>
        <v>0.0604577992102282</v>
      </c>
      <c r="AU31" s="3">
        <v>0.2311</v>
      </c>
      <c r="AV31" s="3">
        <v>2</v>
      </c>
      <c r="AW31" s="3">
        <v>0.58064</v>
      </c>
      <c r="AX31" s="3" t="s">
        <v>13</v>
      </c>
      <c r="AY31" s="3" t="s">
        <v>73</v>
      </c>
      <c r="AZ31" s="3">
        <v>0.564399987220764</v>
      </c>
      <c r="BA31" s="3">
        <v>0.55780002450943</v>
      </c>
      <c r="BB31" s="3">
        <v>0.499200016021729</v>
      </c>
      <c r="BC31" s="5">
        <f t="shared" si="10"/>
        <v>0.540466675917308</v>
      </c>
      <c r="BD31" s="5">
        <f t="shared" si="11"/>
        <v>0.0358900096287361</v>
      </c>
      <c r="BE31" s="5">
        <v>-0.39879</v>
      </c>
      <c r="BF31" s="5">
        <v>2</v>
      </c>
      <c r="BG31" s="5">
        <v>0.3643</v>
      </c>
      <c r="BH31" s="5" t="s">
        <v>13</v>
      </c>
    </row>
    <row r="32" spans="1:60">
      <c r="A32" s="3" t="s">
        <v>75</v>
      </c>
      <c r="B32" s="3">
        <v>0.564299970626831</v>
      </c>
      <c r="C32" s="3">
        <v>0.513799994945526</v>
      </c>
      <c r="D32" s="3">
        <v>0.605900019168854</v>
      </c>
      <c r="E32" s="5">
        <f t="shared" si="0"/>
        <v>0.56133332824707</v>
      </c>
      <c r="F32" s="5">
        <f t="shared" si="1"/>
        <v>0.0461216255214563</v>
      </c>
      <c r="G32" s="5">
        <v>-1.1141</v>
      </c>
      <c r="H32" s="5">
        <v>2</v>
      </c>
      <c r="I32" s="5">
        <v>0.19059</v>
      </c>
      <c r="J32" s="1" t="s">
        <v>13</v>
      </c>
      <c r="K32" s="3" t="s">
        <v>75</v>
      </c>
      <c r="L32" s="3">
        <v>0.477799981594086</v>
      </c>
      <c r="M32" s="3">
        <v>0.418900012731552</v>
      </c>
      <c r="N32" s="3">
        <v>0.256999999046326</v>
      </c>
      <c r="O32" s="3">
        <f t="shared" si="2"/>
        <v>0.384566664457321</v>
      </c>
      <c r="P32" s="3">
        <f t="shared" si="3"/>
        <v>0.114333906502238</v>
      </c>
      <c r="Q32" s="3">
        <v>-1.29726</v>
      </c>
      <c r="R32" s="3">
        <v>2</v>
      </c>
      <c r="S32" s="3">
        <v>0.16201</v>
      </c>
      <c r="T32" s="3" t="s">
        <v>13</v>
      </c>
      <c r="U32" s="4" t="s">
        <v>75</v>
      </c>
      <c r="V32" s="3">
        <v>0.163399994134903</v>
      </c>
      <c r="W32" s="3">
        <v>0.191300004482269</v>
      </c>
      <c r="X32" s="3">
        <v>0.161099999904633</v>
      </c>
      <c r="Y32" s="3">
        <f t="shared" si="4"/>
        <v>0.171933332840602</v>
      </c>
      <c r="Z32" s="3">
        <f t="shared" si="5"/>
        <v>0.0168114089600467</v>
      </c>
      <c r="AA32" s="3">
        <v>-17.54229</v>
      </c>
      <c r="AB32" s="3">
        <v>2</v>
      </c>
      <c r="AC32" s="3">
        <v>0.00162</v>
      </c>
      <c r="AD32" s="1" t="s">
        <v>14</v>
      </c>
      <c r="AE32" s="3" t="s">
        <v>75</v>
      </c>
      <c r="AF32" s="3">
        <v>0.688200026512146</v>
      </c>
      <c r="AG32" s="3">
        <v>0.65580001449585</v>
      </c>
      <c r="AH32" s="3">
        <v>0.666799992084503</v>
      </c>
      <c r="AI32" s="3">
        <f t="shared" si="6"/>
        <v>0.6702666776975</v>
      </c>
      <c r="AJ32" s="3">
        <f t="shared" si="7"/>
        <v>0.0164758497965522</v>
      </c>
      <c r="AK32" s="3">
        <v>-7.37289</v>
      </c>
      <c r="AL32" s="3">
        <v>2</v>
      </c>
      <c r="AM32" s="3">
        <v>0.00895</v>
      </c>
      <c r="AN32" s="1" t="s">
        <v>13</v>
      </c>
      <c r="AO32" s="3" t="s">
        <v>75</v>
      </c>
      <c r="AP32" s="3">
        <v>0.777099996566772</v>
      </c>
      <c r="AQ32" s="3">
        <v>0.788599997520447</v>
      </c>
      <c r="AR32" s="3">
        <v>0.696599989891052</v>
      </c>
      <c r="AS32" s="3">
        <f t="shared" si="8"/>
        <v>0.754099994659424</v>
      </c>
      <c r="AT32" s="3">
        <f t="shared" si="9"/>
        <v>0.0501273420076878</v>
      </c>
      <c r="AU32" s="3">
        <v>-1.65163</v>
      </c>
      <c r="AV32" s="3">
        <v>2</v>
      </c>
      <c r="AW32" s="3">
        <v>0.1202</v>
      </c>
      <c r="AX32" s="3" t="s">
        <v>13</v>
      </c>
      <c r="AY32" s="3" t="s">
        <v>75</v>
      </c>
      <c r="AZ32" s="3">
        <v>0.511400013923645</v>
      </c>
      <c r="BA32" s="3">
        <v>0.513099997997284</v>
      </c>
      <c r="BB32" s="3">
        <v>0.477499991416931</v>
      </c>
      <c r="BC32" s="5">
        <f t="shared" si="10"/>
        <v>0.500666667779287</v>
      </c>
      <c r="BD32" s="5">
        <f t="shared" si="11"/>
        <v>0.0200809276857732</v>
      </c>
      <c r="BE32" s="5">
        <v>-4.14563</v>
      </c>
      <c r="BF32" s="5">
        <v>2</v>
      </c>
      <c r="BG32" s="5">
        <v>0.02678</v>
      </c>
      <c r="BH32" s="5" t="s">
        <v>13</v>
      </c>
    </row>
    <row r="33" spans="1:60">
      <c r="A33" s="3" t="s">
        <v>77</v>
      </c>
      <c r="B33" s="3">
        <v>0.67160001373291</v>
      </c>
      <c r="C33" s="3">
        <v>0.589000016212463</v>
      </c>
      <c r="D33" s="3">
        <v>0.576899975299835</v>
      </c>
      <c r="E33" s="5">
        <f t="shared" si="0"/>
        <v>0.612500001748403</v>
      </c>
      <c r="F33" s="5">
        <f t="shared" si="1"/>
        <v>0.051538444970221</v>
      </c>
      <c r="G33" s="5">
        <v>0.72255</v>
      </c>
      <c r="H33" s="5">
        <v>2</v>
      </c>
      <c r="I33" s="5">
        <v>0.72749</v>
      </c>
      <c r="J33" s="1" t="s">
        <v>13</v>
      </c>
      <c r="K33" s="3" t="s">
        <v>77</v>
      </c>
      <c r="L33" s="3">
        <v>0.458099990844727</v>
      </c>
      <c r="M33" s="3">
        <v>0.428600013017654</v>
      </c>
      <c r="N33" s="3">
        <v>0.341500013828278</v>
      </c>
      <c r="O33" s="3">
        <f t="shared" si="2"/>
        <v>0.409400005896886</v>
      </c>
      <c r="P33" s="3">
        <f t="shared" si="3"/>
        <v>0.0606248205369489</v>
      </c>
      <c r="Q33" s="3">
        <v>-1.73706</v>
      </c>
      <c r="R33" s="3">
        <v>2</v>
      </c>
      <c r="S33" s="3">
        <v>0.11226</v>
      </c>
      <c r="T33" s="3" t="s">
        <v>13</v>
      </c>
      <c r="U33" s="4" t="s">
        <v>77</v>
      </c>
      <c r="V33" s="3">
        <v>0.160600006341934</v>
      </c>
      <c r="W33" s="3">
        <v>0.180800005555153</v>
      </c>
      <c r="X33" s="3">
        <v>0.159899994492531</v>
      </c>
      <c r="Y33" s="3">
        <f t="shared" si="4"/>
        <v>0.167100002129873</v>
      </c>
      <c r="Z33" s="3">
        <f t="shared" si="5"/>
        <v>0.0118697124875393</v>
      </c>
      <c r="AA33" s="3">
        <v>-25.55093</v>
      </c>
      <c r="AB33" s="3">
        <v>2</v>
      </c>
      <c r="AC33" s="3">
        <v>0.00076</v>
      </c>
      <c r="AD33" s="1" t="s">
        <v>14</v>
      </c>
      <c r="AE33" s="3" t="s">
        <v>77</v>
      </c>
      <c r="AF33" s="3">
        <v>0.570400029182434</v>
      </c>
      <c r="AG33" s="3">
        <v>0.558699995040894</v>
      </c>
      <c r="AH33" s="3">
        <v>0.572500020027161</v>
      </c>
      <c r="AI33" s="3">
        <f t="shared" si="6"/>
        <v>0.567200014750163</v>
      </c>
      <c r="AJ33" s="3">
        <f t="shared" si="7"/>
        <v>0.00743574082929577</v>
      </c>
      <c r="AK33" s="3">
        <v>-40.34458</v>
      </c>
      <c r="AL33" s="3">
        <v>2</v>
      </c>
      <c r="AM33" s="3">
        <v>0.00031</v>
      </c>
      <c r="AN33" s="1" t="s">
        <v>13</v>
      </c>
      <c r="AO33" s="3" t="s">
        <v>77</v>
      </c>
      <c r="AP33" s="3">
        <v>0.593199997901917</v>
      </c>
      <c r="AQ33" s="3">
        <v>0.679800003528595</v>
      </c>
      <c r="AR33" s="3">
        <v>0.821599989891052</v>
      </c>
      <c r="AS33" s="3">
        <f t="shared" si="8"/>
        <v>0.698199997107188</v>
      </c>
      <c r="AT33" s="3">
        <f t="shared" si="9"/>
        <v>0.115306369763029</v>
      </c>
      <c r="AU33" s="3">
        <v>-1.55771</v>
      </c>
      <c r="AV33" s="3">
        <v>2</v>
      </c>
      <c r="AW33" s="3">
        <v>0.12981</v>
      </c>
      <c r="AX33" s="3" t="s">
        <v>13</v>
      </c>
      <c r="AY33" s="3" t="s">
        <v>77</v>
      </c>
      <c r="AZ33" s="3">
        <v>0.569200008869171</v>
      </c>
      <c r="BA33" s="3">
        <v>0.588000029087067</v>
      </c>
      <c r="BB33" s="3">
        <v>0.556499987602234</v>
      </c>
      <c r="BC33" s="5">
        <f t="shared" si="10"/>
        <v>0.571233341852824</v>
      </c>
      <c r="BD33" s="5">
        <f t="shared" si="11"/>
        <v>0.0158481540140598</v>
      </c>
      <c r="BE33" s="5">
        <v>2.4594</v>
      </c>
      <c r="BF33" s="5">
        <v>2</v>
      </c>
      <c r="BG33" s="5">
        <v>0.93345</v>
      </c>
      <c r="BH33" s="5" t="s">
        <v>13</v>
      </c>
    </row>
    <row r="34" spans="1:60">
      <c r="A34" s="3" t="s">
        <v>79</v>
      </c>
      <c r="B34" s="3">
        <v>0.653499990463257</v>
      </c>
      <c r="C34" s="3">
        <v>0.581400006771088</v>
      </c>
      <c r="D34" s="3">
        <v>0.584600001335144</v>
      </c>
      <c r="E34" s="5">
        <f t="shared" si="0"/>
        <v>0.606499999523163</v>
      </c>
      <c r="F34" s="5">
        <f t="shared" si="1"/>
        <v>0.0407346210560401</v>
      </c>
      <c r="G34" s="5">
        <v>0.65907</v>
      </c>
      <c r="H34" s="5">
        <v>2</v>
      </c>
      <c r="I34" s="5">
        <v>0.71121</v>
      </c>
      <c r="J34" s="1" t="s">
        <v>13</v>
      </c>
      <c r="K34" s="3" t="s">
        <v>79</v>
      </c>
      <c r="L34" s="3">
        <v>0.470900028705597</v>
      </c>
      <c r="M34" s="3">
        <v>0.488000005245209</v>
      </c>
      <c r="N34" s="3">
        <v>0.417699992418289</v>
      </c>
      <c r="O34" s="3">
        <f t="shared" si="2"/>
        <v>0.458866675456365</v>
      </c>
      <c r="P34" s="3">
        <f t="shared" si="3"/>
        <v>0.0366622986688216</v>
      </c>
      <c r="Q34" s="3">
        <v>-0.53543</v>
      </c>
      <c r="R34" s="3">
        <v>2</v>
      </c>
      <c r="S34" s="3">
        <v>0.32296</v>
      </c>
      <c r="T34" s="3" t="s">
        <v>13</v>
      </c>
      <c r="U34" s="3" t="s">
        <v>79</v>
      </c>
      <c r="V34" s="3">
        <v>0.794699996471405</v>
      </c>
      <c r="W34" s="3">
        <v>0.759099989891052</v>
      </c>
      <c r="X34" s="3">
        <v>0.836999982357025</v>
      </c>
      <c r="Y34" s="3">
        <f t="shared" si="4"/>
        <v>0.796933322906494</v>
      </c>
      <c r="Z34" s="3">
        <f t="shared" si="5"/>
        <v>0.0389979873426042</v>
      </c>
      <c r="AA34" s="3">
        <v>20.19646</v>
      </c>
      <c r="AB34" s="3">
        <v>2</v>
      </c>
      <c r="AC34" s="3">
        <v>0.99878</v>
      </c>
      <c r="AD34" s="3" t="s">
        <v>13</v>
      </c>
      <c r="AE34" s="3" t="s">
        <v>79</v>
      </c>
      <c r="AF34" s="3">
        <v>0.811099976062775</v>
      </c>
      <c r="AG34" s="3">
        <v>0.829000025749207</v>
      </c>
      <c r="AH34" s="3">
        <v>0.98790004825592</v>
      </c>
      <c r="AI34" s="3">
        <f t="shared" si="6"/>
        <v>0.876000016689301</v>
      </c>
      <c r="AJ34" s="3">
        <f t="shared" si="7"/>
        <v>0.0973206850733799</v>
      </c>
      <c r="AK34" s="3">
        <v>2.41332</v>
      </c>
      <c r="AL34" s="3">
        <v>2</v>
      </c>
      <c r="AM34" s="3">
        <v>0.93139</v>
      </c>
      <c r="AN34" s="1" t="s">
        <v>13</v>
      </c>
      <c r="AO34" s="3" t="s">
        <v>79</v>
      </c>
      <c r="AP34" s="3">
        <v>0.790200024604797</v>
      </c>
      <c r="AQ34" s="3">
        <v>0.835700005054474</v>
      </c>
      <c r="AR34" s="3">
        <v>0.783700018882751</v>
      </c>
      <c r="AS34" s="3">
        <f t="shared" si="8"/>
        <v>0.803200016180674</v>
      </c>
      <c r="AT34" s="3">
        <f t="shared" si="9"/>
        <v>0.0283328338892265</v>
      </c>
      <c r="AU34" s="3">
        <v>0.07947</v>
      </c>
      <c r="AV34" s="3">
        <v>2</v>
      </c>
      <c r="AW34" s="3">
        <v>0.52805</v>
      </c>
      <c r="AX34" s="3" t="s">
        <v>13</v>
      </c>
      <c r="AY34" s="3" t="s">
        <v>79</v>
      </c>
      <c r="AZ34" s="3">
        <v>0.574300020694733</v>
      </c>
      <c r="BA34" s="3">
        <v>0.571199983119965</v>
      </c>
      <c r="BB34" s="3">
        <v>0.579300015926361</v>
      </c>
      <c r="BC34" s="5">
        <f t="shared" si="10"/>
        <v>0.574933339913686</v>
      </c>
      <c r="BD34" s="5">
        <f t="shared" si="11"/>
        <v>0.00408698578306737</v>
      </c>
      <c r="BE34" s="5">
        <v>11.10492</v>
      </c>
      <c r="BF34" s="5">
        <v>2</v>
      </c>
      <c r="BG34" s="5">
        <v>0.99599</v>
      </c>
      <c r="BH34" s="5" t="s">
        <v>13</v>
      </c>
    </row>
    <row r="35" spans="1:60">
      <c r="A35" s="3" t="s">
        <v>81</v>
      </c>
      <c r="B35" s="3">
        <v>0.572400003433228</v>
      </c>
      <c r="C35" s="3">
        <v>0.589499979972839</v>
      </c>
      <c r="D35" s="3">
        <v>0.732000022888184</v>
      </c>
      <c r="E35" s="5">
        <f t="shared" si="0"/>
        <v>0.631300002098084</v>
      </c>
      <c r="F35" s="5">
        <f t="shared" si="1"/>
        <v>0.087626896212058</v>
      </c>
      <c r="G35" s="5">
        <v>0.79658</v>
      </c>
      <c r="H35" s="5">
        <v>2</v>
      </c>
      <c r="I35" s="5">
        <v>0.74538</v>
      </c>
      <c r="J35" s="1" t="s">
        <v>13</v>
      </c>
      <c r="K35" s="3" t="s">
        <v>81</v>
      </c>
      <c r="L35" s="3">
        <v>0.411399990081787</v>
      </c>
      <c r="M35" s="3">
        <v>0.472200006008148</v>
      </c>
      <c r="N35" s="3">
        <v>0.34229999756813</v>
      </c>
      <c r="O35" s="3">
        <f t="shared" si="2"/>
        <v>0.408633331219355</v>
      </c>
      <c r="P35" s="3">
        <f t="shared" si="3"/>
        <v>0.0649941831945366</v>
      </c>
      <c r="Q35" s="3">
        <v>-1.64071</v>
      </c>
      <c r="R35" s="3">
        <v>2</v>
      </c>
      <c r="S35" s="3">
        <v>0.12127</v>
      </c>
      <c r="T35" s="3" t="s">
        <v>13</v>
      </c>
      <c r="U35" s="3" t="s">
        <v>81</v>
      </c>
      <c r="V35" s="3">
        <v>0.772100001335144</v>
      </c>
      <c r="W35" s="3">
        <v>0.78650000667572</v>
      </c>
      <c r="X35" s="3">
        <v>0.800600021839142</v>
      </c>
      <c r="Y35" s="3">
        <f t="shared" si="4"/>
        <v>0.786400009950002</v>
      </c>
      <c r="Z35" s="3">
        <f t="shared" si="5"/>
        <v>0.0142502733900421</v>
      </c>
      <c r="AA35" s="3">
        <v>53.99037</v>
      </c>
      <c r="AB35" s="3">
        <v>2</v>
      </c>
      <c r="AC35" s="3">
        <v>0.99983</v>
      </c>
      <c r="AD35" s="3" t="s">
        <v>13</v>
      </c>
      <c r="AE35" s="3" t="s">
        <v>81</v>
      </c>
      <c r="AF35" s="3">
        <v>0.900500029087067</v>
      </c>
      <c r="AG35" s="3">
        <v>0.617400020122528</v>
      </c>
      <c r="AH35" s="3">
        <v>0.843399971485138</v>
      </c>
      <c r="AI35" s="3">
        <f t="shared" si="6"/>
        <v>0.787100006898244</v>
      </c>
      <c r="AJ35" s="3">
        <f t="shared" si="7"/>
        <v>0.149711951020266</v>
      </c>
      <c r="AK35" s="3">
        <v>0.54028</v>
      </c>
      <c r="AL35" s="3">
        <v>2</v>
      </c>
      <c r="AM35" s="3">
        <v>0.67844</v>
      </c>
      <c r="AN35" s="1" t="s">
        <v>13</v>
      </c>
      <c r="AO35" s="3" t="s">
        <v>81</v>
      </c>
      <c r="AP35" s="3">
        <v>0.832399993896484</v>
      </c>
      <c r="AQ35" s="3">
        <v>0.845299988746643</v>
      </c>
      <c r="AR35" s="3">
        <v>0.825199991226196</v>
      </c>
      <c r="AS35" s="3">
        <f t="shared" si="8"/>
        <v>0.834299991289774</v>
      </c>
      <c r="AT35" s="3">
        <f t="shared" si="9"/>
        <v>0.0101838090934275</v>
      </c>
      <c r="AU35" s="3">
        <v>5.51055</v>
      </c>
      <c r="AV35" s="3">
        <v>2</v>
      </c>
      <c r="AW35" s="3">
        <v>0.98431</v>
      </c>
      <c r="AX35" s="3" t="s">
        <v>13</v>
      </c>
      <c r="AY35" s="3" t="s">
        <v>81</v>
      </c>
      <c r="AZ35" s="3">
        <v>0.582200020313263</v>
      </c>
      <c r="BA35" s="3">
        <v>0.595599978923798</v>
      </c>
      <c r="BB35" s="3">
        <v>0.58839997625351</v>
      </c>
      <c r="BC35" s="5">
        <f t="shared" si="10"/>
        <v>0.588733325163524</v>
      </c>
      <c r="BD35" s="5">
        <f t="shared" si="11"/>
        <v>0.00670619592711608</v>
      </c>
      <c r="BE35" s="5">
        <v>10.33188</v>
      </c>
      <c r="BF35" s="5">
        <v>2</v>
      </c>
      <c r="BG35" s="5">
        <v>0.99538</v>
      </c>
      <c r="BH35" s="5" t="s">
        <v>13</v>
      </c>
    </row>
    <row r="36" spans="1:60">
      <c r="A36" s="3" t="s">
        <v>93</v>
      </c>
      <c r="B36" s="3">
        <v>0.605600028991699</v>
      </c>
      <c r="C36" s="3">
        <v>0.581599980354309</v>
      </c>
      <c r="D36" s="3">
        <v>0.585800021648407</v>
      </c>
      <c r="E36" s="5">
        <f t="shared" si="0"/>
        <v>0.591000010331472</v>
      </c>
      <c r="F36" s="5">
        <f t="shared" si="1"/>
        <v>0.0128171953007384</v>
      </c>
      <c r="G36" s="5">
        <v>0</v>
      </c>
      <c r="H36" s="5">
        <v>2</v>
      </c>
      <c r="I36" s="5">
        <v>0.5</v>
      </c>
      <c r="J36" s="1"/>
      <c r="K36" s="3" t="s">
        <v>93</v>
      </c>
      <c r="L36" s="3">
        <v>0.469400018215179</v>
      </c>
      <c r="M36" s="3">
        <v>0.464599996566772</v>
      </c>
      <c r="N36" s="3">
        <v>0.476600020885468</v>
      </c>
      <c r="O36" s="3">
        <f t="shared" si="2"/>
        <v>0.47020001188914</v>
      </c>
      <c r="P36" s="3">
        <f t="shared" si="3"/>
        <v>0.00603987899887959</v>
      </c>
      <c r="Q36" s="3">
        <v>0</v>
      </c>
      <c r="R36" s="3">
        <v>2</v>
      </c>
      <c r="S36" s="3">
        <v>0.5</v>
      </c>
      <c r="T36" s="3" t="s">
        <v>13</v>
      </c>
      <c r="U36" s="3" t="s">
        <v>93</v>
      </c>
      <c r="V36" s="3">
        <v>0.338999986410141</v>
      </c>
      <c r="W36" s="3">
        <v>0.334800004720688</v>
      </c>
      <c r="X36" s="3">
        <v>0.352899998188019</v>
      </c>
      <c r="Y36" s="3">
        <f t="shared" si="4"/>
        <v>0.342233329772949</v>
      </c>
      <c r="Z36" s="3">
        <f t="shared" si="5"/>
        <v>0.00947329524799679</v>
      </c>
      <c r="AA36" s="3">
        <v>0.00609</v>
      </c>
      <c r="AB36" s="3">
        <v>2</v>
      </c>
      <c r="AC36" s="3">
        <v>0.50215</v>
      </c>
      <c r="AD36" s="3" t="s">
        <v>13</v>
      </c>
      <c r="AE36" s="3" t="s">
        <v>93</v>
      </c>
      <c r="AF36" s="3">
        <v>0.74039998626709</v>
      </c>
      <c r="AG36" s="3">
        <v>0.73410001373291</v>
      </c>
      <c r="AH36" s="3">
        <v>0.711699992179871</v>
      </c>
      <c r="AI36" s="3">
        <f t="shared" si="6"/>
        <v>0.728733330726624</v>
      </c>
      <c r="AJ36" s="3">
        <f t="shared" si="7"/>
        <v>0.0150838781491722</v>
      </c>
      <c r="AK36" s="5">
        <v>-1.33966</v>
      </c>
      <c r="AL36" s="5">
        <v>2</v>
      </c>
      <c r="AM36" s="5">
        <v>0.15614</v>
      </c>
      <c r="AN36" s="5"/>
      <c r="AO36" s="3" t="s">
        <v>93</v>
      </c>
      <c r="AP36" s="3">
        <v>0.825099974632263</v>
      </c>
      <c r="AQ36" s="3">
        <v>0.801700025558472</v>
      </c>
      <c r="AR36" s="3">
        <v>0.778899997234344</v>
      </c>
      <c r="AS36" s="3">
        <f t="shared" si="8"/>
        <v>0.801899999141693</v>
      </c>
      <c r="AT36" s="3">
        <f t="shared" si="9"/>
        <v>0.0231006378692786</v>
      </c>
      <c r="AU36" s="3">
        <v>0</v>
      </c>
      <c r="AV36" s="3">
        <v>2</v>
      </c>
      <c r="AW36" s="3">
        <v>0.5</v>
      </c>
      <c r="AX36" s="3"/>
      <c r="AY36" s="3" t="s">
        <v>93</v>
      </c>
      <c r="AZ36" s="3">
        <v>0.56079998588562</v>
      </c>
      <c r="BA36" s="3">
        <v>0.543999999523163</v>
      </c>
      <c r="BB36" s="3">
        <v>0.541399985313416</v>
      </c>
      <c r="BC36" s="5">
        <f t="shared" si="10"/>
        <v>0.548733323574066</v>
      </c>
      <c r="BD36" s="5">
        <f t="shared" si="11"/>
        <v>0.0105305874944622</v>
      </c>
      <c r="BE36" s="6">
        <v>0.00055</v>
      </c>
      <c r="BF36" s="5">
        <v>2</v>
      </c>
      <c r="BG36" s="5">
        <v>0.50019</v>
      </c>
      <c r="BH36" s="5" t="s">
        <v>13</v>
      </c>
    </row>
  </sheetData>
  <mergeCells count="6">
    <mergeCell ref="B1:D1"/>
    <mergeCell ref="L1:N1"/>
    <mergeCell ref="V1:X1"/>
    <mergeCell ref="AF1:AH1"/>
    <mergeCell ref="AP1:AR1"/>
    <mergeCell ref="AZ1:BB1"/>
  </mergeCells>
  <conditionalFormatting sqref="I1:I36">
    <cfRule type="cellIs" dxfId="0" priority="18" operator="between">
      <formula>0.01</formula>
      <formula>0.05</formula>
    </cfRule>
    <cfRule type="cellIs" dxfId="1" priority="17" operator="between">
      <formula>0.001</formula>
      <formula>0.01</formula>
    </cfRule>
    <cfRule type="cellIs" dxfId="2" priority="16" operator="lessThan">
      <formula>0.001</formula>
    </cfRule>
  </conditionalFormatting>
  <conditionalFormatting sqref="S1:S36">
    <cfRule type="cellIs" dxfId="1" priority="3" operator="lessThan">
      <formula>0.05</formula>
    </cfRule>
    <cfRule type="cellIs" dxfId="3" priority="2" operator="lessThan">
      <formula>0.01</formula>
    </cfRule>
    <cfRule type="cellIs" dxfId="2" priority="1" operator="lessThan">
      <formula>0.001</formula>
    </cfRule>
  </conditionalFormatting>
  <conditionalFormatting sqref="AC1:AC36">
    <cfRule type="cellIs" dxfId="1" priority="9" operator="lessThan">
      <formula>0.05</formula>
    </cfRule>
    <cfRule type="cellIs" dxfId="3" priority="8" operator="lessThan">
      <formula>0.01</formula>
    </cfRule>
    <cfRule type="cellIs" dxfId="2" priority="7" operator="lessThan">
      <formula>0.001</formula>
    </cfRule>
  </conditionalFormatting>
  <conditionalFormatting sqref="AM1:AM36">
    <cfRule type="cellIs" dxfId="1" priority="12" operator="lessThan">
      <formula>0.05</formula>
    </cfRule>
    <cfRule type="cellIs" dxfId="3" priority="11" operator="lessThan">
      <formula>0.01</formula>
    </cfRule>
    <cfRule type="cellIs" dxfId="2" priority="10" operator="lessThan">
      <formula>0.001</formula>
    </cfRule>
  </conditionalFormatting>
  <conditionalFormatting sqref="AW1:AW36">
    <cfRule type="cellIs" dxfId="1" priority="15" operator="lessThan">
      <formula>0.05</formula>
    </cfRule>
    <cfRule type="cellIs" dxfId="3" priority="14" operator="lessThan">
      <formula>0.01</formula>
    </cfRule>
    <cfRule type="cellIs" dxfId="2" priority="13" operator="lessThan">
      <formula>0.001</formula>
    </cfRule>
  </conditionalFormatting>
  <conditionalFormatting sqref="BG1:BG36">
    <cfRule type="cellIs" dxfId="1" priority="6" operator="lessThan">
      <formula>0.05</formula>
    </cfRule>
    <cfRule type="cellIs" dxfId="3" priority="5" operator="lessThan">
      <formula>0.01</formula>
    </cfRule>
    <cfRule type="cellIs" dxfId="2" priority="4" operator="lessThan">
      <formula>0.001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bacterial inhibition experi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ruf</dc:creator>
  <cp:lastModifiedBy>zishuozeng</cp:lastModifiedBy>
  <dcterms:created xsi:type="dcterms:W3CDTF">2023-02-17T08:14:00Z</dcterms:created>
  <dcterms:modified xsi:type="dcterms:W3CDTF">2023-04-04T17:2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62E80AB0C640098091B58F78095DD4</vt:lpwstr>
  </property>
  <property fmtid="{D5CDD505-2E9C-101B-9397-08002B2CF9AE}" pid="3" name="KSOProductBuildVer">
    <vt:lpwstr>1033-4.4.2.7669</vt:lpwstr>
  </property>
</Properties>
</file>